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pharm-my.sharepoint.com/personal/ymatsumoto_my-pharm_ac_jp/Documents/明治薬科大学/論文/C. acnesメラニン化/Revise/"/>
    </mc:Choice>
  </mc:AlternateContent>
  <xr:revisionPtr revIDLastSave="157" documentId="13_ncr:1_{328DC47D-B47E-4681-BE06-015A39A7AA1F}" xr6:coauthVersionLast="47" xr6:coauthVersionMax="47" xr10:uidLastSave="{A24CA6F0-CB00-B64C-9A3B-A83840521B04}"/>
  <bookViews>
    <workbookView xWindow="18100" yWindow="1760" windowWidth="24660" windowHeight="16900" activeTab="8" xr2:uid="{6E88E0E1-2D99-4A10-8D9A-D0521783A75F}"/>
  </bookViews>
  <sheets>
    <sheet name="Figure 1" sheetId="2" r:id="rId1"/>
    <sheet name="Figure 2" sheetId="3" r:id="rId2"/>
    <sheet name="Figure 3" sheetId="4" r:id="rId3"/>
    <sheet name="Figure 4" sheetId="5" r:id="rId4"/>
    <sheet name="Figure 5" sheetId="6" r:id="rId5"/>
    <sheet name="Figure 6" sheetId="7" r:id="rId6"/>
    <sheet name="Spplementary Fig. 1" sheetId="8" r:id="rId7"/>
    <sheet name="Supplementary Fig. 2" sheetId="1" r:id="rId8"/>
    <sheet name="Supplementary Fig. 3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7" i="9" l="1"/>
  <c r="R8" i="9"/>
  <c r="R9" i="9"/>
  <c r="R10" i="9"/>
  <c r="R6" i="9"/>
  <c r="K8" i="2"/>
  <c r="K9" i="2"/>
  <c r="K10" i="2"/>
  <c r="K11" i="2"/>
  <c r="K12" i="2"/>
  <c r="K13" i="2"/>
  <c r="K14" i="2"/>
  <c r="K15" i="2"/>
  <c r="K7" i="2"/>
  <c r="J15" i="2" l="1"/>
  <c r="I15" i="2"/>
  <c r="J14" i="2"/>
  <c r="I14" i="2"/>
  <c r="J13" i="2"/>
  <c r="I13" i="2"/>
  <c r="J12" i="2"/>
  <c r="I12" i="2"/>
  <c r="I14" i="4" l="1"/>
  <c r="I15" i="4"/>
  <c r="I16" i="4"/>
  <c r="I17" i="4"/>
  <c r="I13" i="4"/>
  <c r="H13" i="4"/>
  <c r="H14" i="4"/>
  <c r="H15" i="4"/>
  <c r="H16" i="4"/>
  <c r="H17" i="4"/>
  <c r="H5" i="4"/>
  <c r="J8" i="5" l="1"/>
  <c r="J7" i="5"/>
  <c r="J6" i="5"/>
  <c r="I30" i="7" l="1"/>
  <c r="I19" i="7"/>
  <c r="I20" i="7"/>
  <c r="I8" i="7"/>
  <c r="I9" i="7"/>
  <c r="H7" i="6" l="1"/>
  <c r="H8" i="6"/>
  <c r="H6" i="6"/>
  <c r="I29" i="7"/>
  <c r="I31" i="7"/>
  <c r="I28" i="7"/>
  <c r="I18" i="7"/>
  <c r="I17" i="7"/>
  <c r="I7" i="7"/>
  <c r="I6" i="7"/>
  <c r="H6" i="4"/>
  <c r="H7" i="4"/>
  <c r="J8" i="2"/>
  <c r="J9" i="2"/>
  <c r="J10" i="2"/>
  <c r="J11" i="2"/>
  <c r="J7" i="2"/>
  <c r="I8" i="2"/>
  <c r="I9" i="2"/>
  <c r="I10" i="2"/>
  <c r="I11" i="2"/>
  <c r="I7" i="2"/>
  <c r="F7" i="3"/>
  <c r="F8" i="3"/>
  <c r="F6" i="3"/>
  <c r="H8" i="8"/>
  <c r="H7" i="8"/>
  <c r="H6" i="8"/>
  <c r="H9" i="8"/>
</calcChain>
</file>

<file path=xl/sharedStrings.xml><?xml version="1.0" encoding="utf-8"?>
<sst xmlns="http://schemas.openxmlformats.org/spreadsheetml/2006/main" count="136" uniqueCount="75">
  <si>
    <t>Saline</t>
    <phoneticPr fontId="1"/>
  </si>
  <si>
    <t>2020.11.18</t>
    <phoneticPr fontId="1"/>
  </si>
  <si>
    <t>Average</t>
    <phoneticPr fontId="1"/>
  </si>
  <si>
    <t>SD</t>
    <phoneticPr fontId="1"/>
  </si>
  <si>
    <t>SEM</t>
    <phoneticPr fontId="1"/>
  </si>
  <si>
    <t>Time course</t>
    <phoneticPr fontId="1"/>
  </si>
  <si>
    <t>Time (h)</t>
    <phoneticPr fontId="1"/>
  </si>
  <si>
    <t>2021, 07,17</t>
    <phoneticPr fontId="1"/>
  </si>
  <si>
    <t>Sato E.</t>
    <phoneticPr fontId="1"/>
  </si>
  <si>
    <t>Figure 3B</t>
    <phoneticPr fontId="1"/>
  </si>
  <si>
    <t>Lysozyme treatment</t>
    <phoneticPr fontId="1"/>
  </si>
  <si>
    <t>Lysostaphin treatment</t>
    <phoneticPr fontId="1"/>
  </si>
  <si>
    <t>Figure 6C</t>
    <phoneticPr fontId="1"/>
  </si>
  <si>
    <t>Lysozyme + lysostaphin treatment</t>
    <phoneticPr fontId="1"/>
  </si>
  <si>
    <t>Bligh dyer treatment</t>
    <phoneticPr fontId="1"/>
  </si>
  <si>
    <t>Enzyme treatment</t>
    <phoneticPr fontId="1"/>
  </si>
  <si>
    <t>Figure 2A</t>
    <phoneticPr fontId="1"/>
  </si>
  <si>
    <t>2022, 02,07</t>
    <phoneticPr fontId="1"/>
  </si>
  <si>
    <t>2021, 10,07</t>
    <phoneticPr fontId="1"/>
  </si>
  <si>
    <t>2021, 10, 26</t>
    <phoneticPr fontId="1"/>
  </si>
  <si>
    <t>2021, 11, 10</t>
    <phoneticPr fontId="1"/>
  </si>
  <si>
    <t>2021, 11, 02</t>
    <phoneticPr fontId="1"/>
  </si>
  <si>
    <t>Figure 3D</t>
    <phoneticPr fontId="1"/>
  </si>
  <si>
    <t>Figure 6E</t>
    <phoneticPr fontId="1"/>
  </si>
  <si>
    <t>Figure 6G</t>
    <phoneticPr fontId="1"/>
  </si>
  <si>
    <r>
      <t>A</t>
    </r>
    <r>
      <rPr>
        <vertAlign val="subscript"/>
        <sz val="12"/>
        <color theme="1"/>
        <rFont val="Helvetica"/>
        <family val="2"/>
      </rPr>
      <t>490</t>
    </r>
    <phoneticPr fontId="1"/>
  </si>
  <si>
    <r>
      <rPr>
        <i/>
        <sz val="12"/>
        <color theme="1"/>
        <rFont val="Helvetica"/>
        <family val="2"/>
      </rPr>
      <t>C. acnes</t>
    </r>
    <r>
      <rPr>
        <sz val="12"/>
        <color theme="1"/>
        <rFont val="Helvetica"/>
        <family val="2"/>
      </rPr>
      <t xml:space="preserve"> (1.1 x 10</t>
    </r>
    <r>
      <rPr>
        <vertAlign val="superscript"/>
        <sz val="12"/>
        <color theme="1"/>
        <rFont val="Helvetica"/>
        <family val="2"/>
      </rPr>
      <t>7</t>
    </r>
    <r>
      <rPr>
        <sz val="12"/>
        <color theme="1"/>
        <rFont val="Helvetica"/>
        <family val="2"/>
      </rPr>
      <t xml:space="preserve"> cells/larva)</t>
    </r>
    <phoneticPr fontId="1"/>
  </si>
  <si>
    <r>
      <rPr>
        <i/>
        <sz val="12"/>
        <color theme="1"/>
        <rFont val="Helvetica"/>
        <family val="2"/>
      </rPr>
      <t>C. acnes</t>
    </r>
    <r>
      <rPr>
        <sz val="12"/>
        <color theme="1"/>
        <rFont val="Helvetica"/>
        <family val="2"/>
      </rPr>
      <t xml:space="preserve"> NBRC107605</t>
    </r>
    <phoneticPr fontId="1"/>
  </si>
  <si>
    <r>
      <rPr>
        <i/>
        <sz val="12"/>
        <color theme="1"/>
        <rFont val="Helvetica"/>
        <family val="2"/>
      </rPr>
      <t>S.aureus</t>
    </r>
    <r>
      <rPr>
        <sz val="12"/>
        <color theme="1"/>
        <rFont val="Helvetica"/>
        <family val="2"/>
      </rPr>
      <t xml:space="preserve"> Newman</t>
    </r>
    <phoneticPr fontId="1"/>
  </si>
  <si>
    <r>
      <rPr>
        <i/>
        <sz val="12"/>
        <color theme="1"/>
        <rFont val="Helvetica"/>
        <family val="2"/>
      </rPr>
      <t>C. acnes</t>
    </r>
    <r>
      <rPr>
        <sz val="12"/>
        <color theme="1"/>
        <rFont val="Helvetica"/>
        <family val="2"/>
      </rPr>
      <t xml:space="preserve"> (3 x 10</t>
    </r>
    <r>
      <rPr>
        <vertAlign val="superscript"/>
        <sz val="12"/>
        <color theme="1"/>
        <rFont val="Helvetica"/>
        <family val="2"/>
      </rPr>
      <t>7</t>
    </r>
    <r>
      <rPr>
        <sz val="12"/>
        <color theme="1"/>
        <rFont val="Helvetica"/>
        <family val="2"/>
      </rPr>
      <t xml:space="preserve"> cells/larva)</t>
    </r>
    <phoneticPr fontId="1"/>
  </si>
  <si>
    <r>
      <rPr>
        <i/>
        <sz val="12"/>
        <color theme="1"/>
        <rFont val="Helvetica"/>
        <family val="2"/>
      </rPr>
      <t>S. aureus</t>
    </r>
    <r>
      <rPr>
        <sz val="12"/>
        <color theme="1"/>
        <rFont val="Helvetica"/>
        <family val="2"/>
      </rPr>
      <t xml:space="preserve"> (3 x 10</t>
    </r>
    <r>
      <rPr>
        <vertAlign val="superscript"/>
        <sz val="12"/>
        <color theme="1"/>
        <rFont val="Helvetica"/>
        <family val="2"/>
      </rPr>
      <t>7</t>
    </r>
    <r>
      <rPr>
        <sz val="12"/>
        <color theme="1"/>
        <rFont val="Helvetica"/>
        <family val="2"/>
      </rPr>
      <t xml:space="preserve"> cells/larva)</t>
    </r>
    <phoneticPr fontId="1"/>
  </si>
  <si>
    <r>
      <rPr>
        <i/>
        <sz val="12"/>
        <color theme="1"/>
        <rFont val="Helvetica"/>
        <family val="2"/>
      </rPr>
      <t>C.acnes</t>
    </r>
    <r>
      <rPr>
        <sz val="12"/>
        <color theme="1"/>
        <rFont val="Helvetica"/>
        <family val="2"/>
      </rPr>
      <t xml:space="preserve"> NBRC107605</t>
    </r>
    <phoneticPr fontId="1"/>
  </si>
  <si>
    <r>
      <t>A</t>
    </r>
    <r>
      <rPr>
        <vertAlign val="subscript"/>
        <sz val="12"/>
        <color theme="1"/>
        <rFont val="Helvetica"/>
        <family val="2"/>
      </rPr>
      <t>600</t>
    </r>
    <r>
      <rPr>
        <sz val="12"/>
        <color theme="1"/>
        <rFont val="Helvetica"/>
        <family val="2"/>
      </rPr>
      <t>=1.1</t>
    </r>
    <phoneticPr fontId="1"/>
  </si>
  <si>
    <t>Figure 4C</t>
    <phoneticPr fontId="1"/>
  </si>
  <si>
    <t>Figure 5C</t>
    <phoneticPr fontId="1"/>
  </si>
  <si>
    <t>BD water solved (Sup)</t>
    <phoneticPr fontId="1"/>
  </si>
  <si>
    <t>BD water insolved (Ppt)</t>
    <phoneticPr fontId="1"/>
  </si>
  <si>
    <r>
      <rPr>
        <i/>
        <sz val="12"/>
        <color theme="1"/>
        <rFont val="Helvetica"/>
        <family val="2"/>
      </rPr>
      <t>C. acnes</t>
    </r>
    <r>
      <rPr>
        <sz val="12"/>
        <color theme="1"/>
        <rFont val="Helvetica"/>
        <family val="2"/>
      </rPr>
      <t xml:space="preserve"> (autoclaved)</t>
    </r>
    <phoneticPr fontId="1"/>
  </si>
  <si>
    <r>
      <rPr>
        <i/>
        <sz val="12"/>
        <color theme="1"/>
        <rFont val="Helvetica"/>
        <family val="2"/>
      </rPr>
      <t>C. acnes</t>
    </r>
    <r>
      <rPr>
        <sz val="12"/>
        <color theme="1"/>
        <rFont val="Helvetica"/>
        <family val="2"/>
      </rPr>
      <t xml:space="preserve"> (autoclaved)+DNase, RNase, Protease</t>
    </r>
    <phoneticPr fontId="1"/>
  </si>
  <si>
    <t>BD ppt</t>
    <phoneticPr fontId="1"/>
  </si>
  <si>
    <t>BD ppt + lysozyme Sup</t>
    <phoneticPr fontId="1"/>
  </si>
  <si>
    <t>BD ppt + lysozyme Ppt</t>
    <phoneticPr fontId="1"/>
  </si>
  <si>
    <t>BD ppt + lysostaphin Sup</t>
    <phoneticPr fontId="1"/>
  </si>
  <si>
    <t>BD ppt + lysostaphin Ppt</t>
    <phoneticPr fontId="1"/>
  </si>
  <si>
    <t>BD ppt + lysostaphin + lysostaphin Sup</t>
    <phoneticPr fontId="1"/>
  </si>
  <si>
    <t>BD ppt + lysostaphin + lysostaphin Ppt</t>
    <phoneticPr fontId="1"/>
  </si>
  <si>
    <t>Matsumoto Y. (Tateyama Y. book 3 p. 30)</t>
    <rPh sb="14" eb="15">
      <t>タテヤマ</t>
    </rPh>
    <phoneticPr fontId="1"/>
  </si>
  <si>
    <t>Supplementary Figure 1B</t>
    <phoneticPr fontId="1"/>
  </si>
  <si>
    <t>Figure 1C</t>
    <phoneticPr fontId="1"/>
  </si>
  <si>
    <t>Rearing temperature</t>
    <phoneticPr fontId="1"/>
  </si>
  <si>
    <t>2022, 7, 23</t>
    <phoneticPr fontId="1"/>
  </si>
  <si>
    <t>37˚C</t>
    <phoneticPr fontId="1"/>
  </si>
  <si>
    <t>27˚C</t>
    <phoneticPr fontId="1"/>
  </si>
  <si>
    <r>
      <rPr>
        <i/>
        <sz val="12"/>
        <color theme="1"/>
        <rFont val="Helvetica"/>
        <family val="2"/>
      </rPr>
      <t>C. acnes</t>
    </r>
    <r>
      <rPr>
        <sz val="12"/>
        <color theme="1"/>
        <rFont val="Helvetica"/>
        <family val="2"/>
      </rPr>
      <t xml:space="preserve"> (AC)</t>
    </r>
    <phoneticPr fontId="1"/>
  </si>
  <si>
    <t>2022, 07, 26</t>
    <phoneticPr fontId="1"/>
  </si>
  <si>
    <r>
      <rPr>
        <i/>
        <sz val="12"/>
        <color theme="1"/>
        <rFont val="Helvetica"/>
        <family val="2"/>
      </rPr>
      <t>C.acnes</t>
    </r>
    <r>
      <rPr>
        <sz val="12"/>
        <color theme="1"/>
        <rFont val="Helvetica"/>
        <family val="2"/>
      </rPr>
      <t xml:space="preserve"> NBRC107605 (Autoclaved)</t>
    </r>
    <phoneticPr fontId="1"/>
  </si>
  <si>
    <t>Supplementary Figure 2</t>
    <phoneticPr fontId="1"/>
  </si>
  <si>
    <t>Matsumoto Y.</t>
    <phoneticPr fontId="1"/>
  </si>
  <si>
    <t>2022, 8, 25</t>
    <phoneticPr fontId="1"/>
  </si>
  <si>
    <t>2022, 7, 23 Sato E. samples</t>
    <phoneticPr fontId="1"/>
  </si>
  <si>
    <t>Protein conc. (mg/ml)</t>
    <phoneticPr fontId="1"/>
  </si>
  <si>
    <t>Hemolymph</t>
    <phoneticPr fontId="1"/>
  </si>
  <si>
    <t>Supplementary Figure 3</t>
    <phoneticPr fontId="1"/>
  </si>
  <si>
    <t>Peptidoglycans</t>
    <phoneticPr fontId="1"/>
  </si>
  <si>
    <t xml:space="preserve">2022, 8, 20, 8, 24, 8, 25 </t>
    <phoneticPr fontId="1"/>
  </si>
  <si>
    <r>
      <rPr>
        <i/>
        <sz val="12"/>
        <color theme="1"/>
        <rFont val="Helvetica"/>
        <family val="2"/>
      </rPr>
      <t>C. acnes</t>
    </r>
    <r>
      <rPr>
        <sz val="12"/>
        <color theme="1"/>
        <rFont val="Helvetica"/>
        <family val="2"/>
      </rPr>
      <t xml:space="preserve"> BDppt (OD</t>
    </r>
    <r>
      <rPr>
        <vertAlign val="subscript"/>
        <sz val="12"/>
        <color theme="1"/>
        <rFont val="Helvetica"/>
        <family val="2"/>
      </rPr>
      <t>600</t>
    </r>
    <r>
      <rPr>
        <sz val="12"/>
        <color theme="1"/>
        <rFont val="Helvetica"/>
        <family val="2"/>
      </rPr>
      <t xml:space="preserve"> = 0.15)</t>
    </r>
    <phoneticPr fontId="1"/>
  </si>
  <si>
    <r>
      <rPr>
        <i/>
        <sz val="12"/>
        <rFont val="Helvetica"/>
        <family val="2"/>
      </rPr>
      <t>S. aureus</t>
    </r>
    <r>
      <rPr>
        <sz val="12"/>
        <rFont val="Helvetica"/>
        <family val="2"/>
      </rPr>
      <t xml:space="preserve"> PG (OD</t>
    </r>
    <r>
      <rPr>
        <vertAlign val="subscript"/>
        <sz val="12"/>
        <rFont val="Helvetica"/>
        <family val="2"/>
      </rPr>
      <t>600</t>
    </r>
    <r>
      <rPr>
        <sz val="12"/>
        <rFont val="Helvetica"/>
        <family val="2"/>
      </rPr>
      <t xml:space="preserve"> = 0.15)</t>
    </r>
    <phoneticPr fontId="1"/>
  </si>
  <si>
    <r>
      <rPr>
        <i/>
        <sz val="12"/>
        <color theme="1"/>
        <rFont val="Helvetica"/>
        <family val="2"/>
      </rPr>
      <t>B. subtilis</t>
    </r>
    <r>
      <rPr>
        <sz val="12"/>
        <color theme="1"/>
        <rFont val="Helvetica"/>
        <family val="2"/>
      </rPr>
      <t xml:space="preserve"> PG (OD</t>
    </r>
    <r>
      <rPr>
        <vertAlign val="subscript"/>
        <sz val="12"/>
        <color theme="1"/>
        <rFont val="Helvetica"/>
        <family val="2"/>
      </rPr>
      <t>600</t>
    </r>
    <r>
      <rPr>
        <sz val="12"/>
        <color theme="1"/>
        <rFont val="Helvetica"/>
        <family val="2"/>
      </rPr>
      <t xml:space="preserve"> = 0.15)</t>
    </r>
    <phoneticPr fontId="1"/>
  </si>
  <si>
    <r>
      <rPr>
        <i/>
        <sz val="12"/>
        <color theme="1"/>
        <rFont val="Helvetica"/>
        <family val="2"/>
      </rPr>
      <t>M. luteus</t>
    </r>
    <r>
      <rPr>
        <sz val="12"/>
        <color theme="1"/>
        <rFont val="Helvetica"/>
        <family val="2"/>
      </rPr>
      <t xml:space="preserve"> PG (OD</t>
    </r>
    <r>
      <rPr>
        <vertAlign val="subscript"/>
        <sz val="12"/>
        <color theme="1"/>
        <rFont val="Helvetica"/>
        <family val="2"/>
      </rPr>
      <t>600</t>
    </r>
    <r>
      <rPr>
        <sz val="12"/>
        <color theme="1"/>
        <rFont val="Helvetica"/>
        <family val="2"/>
      </rPr>
      <t xml:space="preserve"> = 0.15)</t>
    </r>
    <phoneticPr fontId="1"/>
  </si>
  <si>
    <r>
      <t>A</t>
    </r>
    <r>
      <rPr>
        <vertAlign val="subscript"/>
        <sz val="12"/>
        <color theme="1"/>
        <rFont val="Helvetica"/>
        <family val="2"/>
      </rPr>
      <t>600</t>
    </r>
    <r>
      <rPr>
        <sz val="12"/>
        <color theme="1"/>
        <rFont val="Helvetica"/>
        <family val="2"/>
      </rPr>
      <t>=1.0</t>
    </r>
    <phoneticPr fontId="1"/>
  </si>
  <si>
    <r>
      <rPr>
        <i/>
        <sz val="12"/>
        <color theme="1"/>
        <rFont val="Helvetica"/>
        <family val="2"/>
      </rPr>
      <t>C. acnes</t>
    </r>
    <r>
      <rPr>
        <sz val="12"/>
        <color theme="1"/>
        <rFont val="Helvetica"/>
        <family val="2"/>
      </rPr>
      <t xml:space="preserve"> [Autoclaved](1.1 x 10</t>
    </r>
    <r>
      <rPr>
        <vertAlign val="superscript"/>
        <sz val="12"/>
        <color theme="1"/>
        <rFont val="Helvetica"/>
        <family val="2"/>
      </rPr>
      <t>7</t>
    </r>
    <r>
      <rPr>
        <sz val="12"/>
        <color theme="1"/>
        <rFont val="Helvetica"/>
        <family val="2"/>
      </rPr>
      <t xml:space="preserve"> cells/larva)</t>
    </r>
    <phoneticPr fontId="1"/>
  </si>
  <si>
    <r>
      <rPr>
        <i/>
        <sz val="12"/>
        <color theme="1"/>
        <rFont val="Helvetica"/>
        <family val="2"/>
      </rPr>
      <t>C. acnes</t>
    </r>
    <r>
      <rPr>
        <sz val="12"/>
        <color theme="1"/>
        <rFont val="Helvetica"/>
        <family val="2"/>
      </rPr>
      <t xml:space="preserve"> [Autoclaved](OD</t>
    </r>
    <r>
      <rPr>
        <vertAlign val="subscript"/>
        <sz val="12"/>
        <color theme="1"/>
        <rFont val="Helvetica"/>
        <family val="2"/>
      </rPr>
      <t>600</t>
    </r>
    <r>
      <rPr>
        <sz val="12"/>
        <color theme="1"/>
        <rFont val="Helvetica"/>
        <family val="2"/>
      </rPr>
      <t xml:space="preserve"> = 0.625)</t>
    </r>
    <phoneticPr fontId="1"/>
  </si>
  <si>
    <r>
      <rPr>
        <i/>
        <sz val="12"/>
        <color theme="1"/>
        <rFont val="Helvetica"/>
        <family val="2"/>
      </rPr>
      <t>C. acnes</t>
    </r>
    <r>
      <rPr>
        <sz val="12"/>
        <color theme="1"/>
        <rFont val="Helvetica"/>
        <family val="2"/>
      </rPr>
      <t xml:space="preserve"> [Autoclaved](OD</t>
    </r>
    <r>
      <rPr>
        <vertAlign val="subscript"/>
        <sz val="12"/>
        <color theme="1"/>
        <rFont val="Helvetica"/>
        <family val="2"/>
      </rPr>
      <t>600</t>
    </r>
    <r>
      <rPr>
        <sz val="12"/>
        <color theme="1"/>
        <rFont val="Helvetica"/>
        <family val="2"/>
      </rPr>
      <t xml:space="preserve"> = 1.25)</t>
    </r>
    <phoneticPr fontId="1"/>
  </si>
  <si>
    <r>
      <rPr>
        <i/>
        <sz val="12"/>
        <color theme="1"/>
        <rFont val="Helvetica"/>
        <family val="2"/>
      </rPr>
      <t>C. acnes</t>
    </r>
    <r>
      <rPr>
        <sz val="12"/>
        <color theme="1"/>
        <rFont val="Helvetica"/>
        <family val="2"/>
      </rPr>
      <t xml:space="preserve"> [Autoclaved](OD</t>
    </r>
    <r>
      <rPr>
        <vertAlign val="subscript"/>
        <sz val="12"/>
        <color theme="1"/>
        <rFont val="Helvetica"/>
        <family val="2"/>
      </rPr>
      <t>600</t>
    </r>
    <r>
      <rPr>
        <sz val="12"/>
        <color theme="1"/>
        <rFont val="Helvetica"/>
        <family val="2"/>
      </rPr>
      <t xml:space="preserve"> = 2.5)</t>
    </r>
    <phoneticPr fontId="1"/>
  </si>
  <si>
    <r>
      <rPr>
        <i/>
        <sz val="12"/>
        <color theme="1"/>
        <rFont val="Helvetica"/>
        <family val="2"/>
      </rPr>
      <t>C. acnes</t>
    </r>
    <r>
      <rPr>
        <sz val="12"/>
        <color theme="1"/>
        <rFont val="Helvetica"/>
        <family val="2"/>
      </rPr>
      <t xml:space="preserve"> [Autoclaved](OD</t>
    </r>
    <r>
      <rPr>
        <vertAlign val="subscript"/>
        <sz val="12"/>
        <color theme="1"/>
        <rFont val="Helvetica"/>
        <family val="2"/>
      </rPr>
      <t>600</t>
    </r>
    <r>
      <rPr>
        <sz val="12"/>
        <color theme="1"/>
        <rFont val="Helvetica"/>
        <family val="2"/>
      </rPr>
      <t xml:space="preserve"> = 5.0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theme="1"/>
      <name val="游ゴシック (本文)"/>
      <family val="3"/>
      <charset val="128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vertAlign val="subscript"/>
      <sz val="12"/>
      <color theme="1"/>
      <name val="Helvetica"/>
      <family val="2"/>
    </font>
    <font>
      <i/>
      <sz val="12"/>
      <color theme="1"/>
      <name val="Helvetica"/>
      <family val="2"/>
    </font>
    <font>
      <vertAlign val="superscript"/>
      <sz val="12"/>
      <color theme="1"/>
      <name val="Helvetica"/>
      <family val="2"/>
    </font>
    <font>
      <sz val="11"/>
      <color theme="1"/>
      <name val="Helvetica"/>
      <family val="2"/>
    </font>
    <font>
      <sz val="12"/>
      <color theme="1"/>
      <name val="Cambria"/>
      <family val="1"/>
    </font>
    <font>
      <sz val="12"/>
      <name val="Helvetica"/>
      <family val="2"/>
    </font>
    <font>
      <i/>
      <sz val="12"/>
      <name val="Helvetica"/>
      <family val="2"/>
    </font>
    <font>
      <vertAlign val="subscript"/>
      <sz val="12"/>
      <name val="Helvetica"/>
      <family val="2"/>
    </font>
    <font>
      <sz val="12"/>
      <color rgb="FFFF0000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7" fillId="3" borderId="0" xfId="0" applyFont="1" applyFill="1">
      <alignment vertical="center"/>
    </xf>
    <xf numFmtId="0" fontId="7" fillId="2" borderId="0" xfId="0" applyFont="1" applyFill="1">
      <alignment vertical="center"/>
    </xf>
    <xf numFmtId="0" fontId="11" fillId="0" borderId="0" xfId="0" applyFont="1">
      <alignment vertical="center"/>
    </xf>
    <xf numFmtId="0" fontId="7" fillId="0" borderId="0" xfId="0" applyFont="1" applyFill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6" fillId="0" borderId="0" xfId="0" applyFont="1" applyFill="1">
      <alignment vertical="center"/>
    </xf>
    <xf numFmtId="0" fontId="7" fillId="0" borderId="0" xfId="0" applyFont="1" applyFill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87D05-BB24-C043-A87E-F14F0027543A}">
  <dimension ref="A1:L22"/>
  <sheetViews>
    <sheetView zoomScale="94" zoomScaleNormal="94" workbookViewId="0">
      <selection activeCell="I8" sqref="I8"/>
    </sheetView>
  </sheetViews>
  <sheetFormatPr baseColWidth="10" defaultColWidth="10.6640625" defaultRowHeight="18"/>
  <cols>
    <col min="1" max="1" width="12.6640625" customWidth="1"/>
    <col min="3" max="3" width="30.1640625" customWidth="1"/>
  </cols>
  <sheetData>
    <row r="1" spans="1:12" ht="20">
      <c r="A1" s="5" t="s">
        <v>48</v>
      </c>
      <c r="B1" s="6"/>
      <c r="C1" s="6"/>
      <c r="D1" s="6"/>
      <c r="E1" s="6"/>
      <c r="F1" s="6"/>
      <c r="G1" s="6"/>
      <c r="H1" s="6"/>
      <c r="I1" s="6"/>
      <c r="J1" s="6"/>
      <c r="K1" s="6"/>
      <c r="L1" s="3"/>
    </row>
    <row r="2" spans="1:12" ht="20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3"/>
    </row>
    <row r="3" spans="1:12" ht="20">
      <c r="A3" s="6" t="s">
        <v>54</v>
      </c>
      <c r="B3" s="6" t="s">
        <v>8</v>
      </c>
      <c r="C3" s="6"/>
      <c r="D3" s="6"/>
      <c r="E3" s="6" t="s">
        <v>31</v>
      </c>
      <c r="F3" s="6"/>
      <c r="G3" s="6"/>
      <c r="H3" s="6"/>
      <c r="I3" s="6"/>
      <c r="J3" s="6"/>
      <c r="K3" s="6"/>
      <c r="L3" s="3"/>
    </row>
    <row r="4" spans="1:12" ht="20">
      <c r="A4" s="6" t="s">
        <v>5</v>
      </c>
      <c r="B4" s="6"/>
      <c r="C4" s="6"/>
      <c r="D4" s="6"/>
      <c r="E4" s="6" t="s">
        <v>32</v>
      </c>
      <c r="F4" s="6"/>
      <c r="G4" s="6"/>
      <c r="H4" s="6"/>
      <c r="I4" s="6"/>
      <c r="J4" s="6"/>
      <c r="K4" s="6"/>
      <c r="L4" s="3"/>
    </row>
    <row r="5" spans="1:12" ht="20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3"/>
    </row>
    <row r="6" spans="1:12" ht="20">
      <c r="A6" s="6"/>
      <c r="B6" s="8" t="s">
        <v>6</v>
      </c>
      <c r="C6" s="6"/>
      <c r="D6" s="7" t="s">
        <v>25</v>
      </c>
      <c r="E6" s="7"/>
      <c r="F6" s="7"/>
      <c r="G6" s="7"/>
      <c r="H6" s="7"/>
      <c r="I6" s="6" t="s">
        <v>2</v>
      </c>
      <c r="J6" s="6" t="s">
        <v>3</v>
      </c>
      <c r="K6" s="6" t="s">
        <v>4</v>
      </c>
      <c r="L6" s="3"/>
    </row>
    <row r="7" spans="1:12" ht="20">
      <c r="A7" s="9"/>
      <c r="B7" s="8">
        <v>0</v>
      </c>
      <c r="C7" s="6"/>
      <c r="D7" s="6">
        <v>7.9000000000000015E-2</v>
      </c>
      <c r="E7" s="6">
        <v>6.6000000000000003E-2</v>
      </c>
      <c r="F7" s="6">
        <v>6.2000000000000006E-2</v>
      </c>
      <c r="G7" s="6">
        <v>8.0999999999999989E-2</v>
      </c>
      <c r="H7" s="6">
        <v>8.3999999999999991E-2</v>
      </c>
      <c r="I7" s="6">
        <f>AVERAGE(D7:H7)</f>
        <v>7.4399999999999994E-2</v>
      </c>
      <c r="J7" s="6">
        <f>STDEV(D7:H7)</f>
        <v>9.7621718894926011E-3</v>
      </c>
      <c r="K7" s="6">
        <f>J7/2.24</f>
        <v>4.3581124506663392E-3</v>
      </c>
      <c r="L7" s="3"/>
    </row>
    <row r="8" spans="1:12" ht="20">
      <c r="A8" s="6"/>
      <c r="B8" s="8">
        <v>0.5</v>
      </c>
      <c r="C8" s="6" t="s">
        <v>0</v>
      </c>
      <c r="D8" s="6">
        <v>8.7999999999999995E-2</v>
      </c>
      <c r="E8" s="6">
        <v>5.0999999999999997E-2</v>
      </c>
      <c r="F8" s="6">
        <v>9.2999999999999999E-2</v>
      </c>
      <c r="G8" s="6">
        <v>7.3000000000000009E-2</v>
      </c>
      <c r="H8" s="6">
        <v>8.6999999999999994E-2</v>
      </c>
      <c r="I8" s="6">
        <f t="shared" ref="I8:I11" si="0">AVERAGE(D8:H8)</f>
        <v>7.8399999999999997E-2</v>
      </c>
      <c r="J8" s="6">
        <f t="shared" ref="J8:J11" si="1">STDEV(D8:H8)</f>
        <v>1.702351315093327E-2</v>
      </c>
      <c r="K8" s="6">
        <f t="shared" ref="K8:K15" si="2">J8/2.24</f>
        <v>7.599782656666638E-3</v>
      </c>
      <c r="L8" s="3"/>
    </row>
    <row r="9" spans="1:12" ht="20">
      <c r="A9" s="6"/>
      <c r="B9" s="8">
        <v>0.5</v>
      </c>
      <c r="C9" s="6" t="s">
        <v>26</v>
      </c>
      <c r="D9" s="6">
        <v>0.216</v>
      </c>
      <c r="E9" s="6">
        <v>0.375</v>
      </c>
      <c r="F9" s="6">
        <v>0.28900000000000003</v>
      </c>
      <c r="G9" s="6">
        <v>0.13200000000000001</v>
      </c>
      <c r="H9" s="6">
        <v>0.33100000000000002</v>
      </c>
      <c r="I9" s="6">
        <f t="shared" si="0"/>
        <v>0.26860000000000001</v>
      </c>
      <c r="J9" s="6">
        <f t="shared" si="1"/>
        <v>9.6251233758326532E-2</v>
      </c>
      <c r="K9" s="6">
        <f t="shared" si="2"/>
        <v>4.2969300784967197E-2</v>
      </c>
      <c r="L9" s="3"/>
    </row>
    <row r="10" spans="1:12" ht="20">
      <c r="A10" s="6"/>
      <c r="B10" s="8">
        <v>1</v>
      </c>
      <c r="C10" s="6" t="s">
        <v>0</v>
      </c>
      <c r="D10" s="6">
        <v>0.124</v>
      </c>
      <c r="E10" s="6">
        <v>8.199999999999999E-2</v>
      </c>
      <c r="F10" s="6">
        <v>8.3999999999999991E-2</v>
      </c>
      <c r="G10" s="6">
        <v>0.10200000000000001</v>
      </c>
      <c r="H10" s="6">
        <v>9.1999999999999998E-2</v>
      </c>
      <c r="I10" s="6">
        <f t="shared" si="0"/>
        <v>9.6799999999999997E-2</v>
      </c>
      <c r="J10" s="6">
        <f t="shared" si="1"/>
        <v>1.7123083834403207E-2</v>
      </c>
      <c r="K10" s="6">
        <f t="shared" si="2"/>
        <v>7.6442338546442879E-3</v>
      </c>
      <c r="L10" s="3"/>
    </row>
    <row r="11" spans="1:12" ht="20">
      <c r="A11" s="6"/>
      <c r="B11" s="8">
        <v>1</v>
      </c>
      <c r="C11" s="6" t="s">
        <v>26</v>
      </c>
      <c r="D11" s="6">
        <v>0.42500000000000004</v>
      </c>
      <c r="E11" s="6">
        <v>0.33300000000000002</v>
      </c>
      <c r="F11" s="6">
        <v>9.5000000000000001E-2</v>
      </c>
      <c r="G11" s="6">
        <v>0.32</v>
      </c>
      <c r="H11" s="6">
        <v>0.40100000000000002</v>
      </c>
      <c r="I11" s="6">
        <f t="shared" si="0"/>
        <v>0.31480000000000002</v>
      </c>
      <c r="J11" s="6">
        <f t="shared" si="1"/>
        <v>0.13061852854782902</v>
      </c>
      <c r="K11" s="6">
        <f t="shared" si="2"/>
        <v>5.8311843101709379E-2</v>
      </c>
      <c r="L11" s="3"/>
    </row>
    <row r="12" spans="1:12" ht="20">
      <c r="A12" s="3"/>
      <c r="B12" s="8">
        <v>2</v>
      </c>
      <c r="C12" s="6" t="s">
        <v>0</v>
      </c>
      <c r="D12" s="6">
        <v>9.9000000000000005E-2</v>
      </c>
      <c r="E12" s="6">
        <v>7.9000000000000001E-2</v>
      </c>
      <c r="F12" s="6">
        <v>7.4999999999999997E-2</v>
      </c>
      <c r="G12" s="6">
        <v>0.11299999999999999</v>
      </c>
      <c r="H12" s="6">
        <v>0.10699999999999998</v>
      </c>
      <c r="I12" s="6">
        <f t="shared" ref="I12:I15" si="3">AVERAGE(D12:H12)</f>
        <v>9.459999999999999E-2</v>
      </c>
      <c r="J12" s="6">
        <f t="shared" ref="J12:J15" si="4">STDEV(D12:H12)</f>
        <v>1.6876018487783188E-2</v>
      </c>
      <c r="K12" s="6">
        <f t="shared" si="2"/>
        <v>7.533936824903208E-3</v>
      </c>
      <c r="L12" s="3"/>
    </row>
    <row r="13" spans="1:12" ht="20">
      <c r="A13" s="3"/>
      <c r="B13" s="8">
        <v>2</v>
      </c>
      <c r="C13" s="6" t="s">
        <v>26</v>
      </c>
      <c r="D13" s="6">
        <v>0.26500000000000001</v>
      </c>
      <c r="E13" s="6">
        <v>0.27900000000000003</v>
      </c>
      <c r="F13" s="6">
        <v>0.32499999999999996</v>
      </c>
      <c r="G13" s="6">
        <v>0.122</v>
      </c>
      <c r="H13" s="6">
        <v>0.30000000000000004</v>
      </c>
      <c r="I13" s="6">
        <f t="shared" si="3"/>
        <v>0.25819999999999999</v>
      </c>
      <c r="J13" s="6">
        <f t="shared" si="4"/>
        <v>7.9433620086207926E-2</v>
      </c>
      <c r="K13" s="6">
        <f t="shared" si="2"/>
        <v>3.5461437538485678E-2</v>
      </c>
      <c r="L13" s="3"/>
    </row>
    <row r="14" spans="1:12" ht="20">
      <c r="A14" s="3"/>
      <c r="B14" s="8">
        <v>3</v>
      </c>
      <c r="C14" s="6" t="s">
        <v>0</v>
      </c>
      <c r="D14" s="6">
        <v>0.10399999999999998</v>
      </c>
      <c r="E14" s="6">
        <v>0.10100000000000001</v>
      </c>
      <c r="F14" s="6">
        <v>0.10699999999999998</v>
      </c>
      <c r="G14" s="6">
        <v>9.0999999999999998E-2</v>
      </c>
      <c r="H14" s="6">
        <v>0.10699999999999998</v>
      </c>
      <c r="I14" s="6">
        <f t="shared" si="3"/>
        <v>0.10199999999999998</v>
      </c>
      <c r="J14" s="6">
        <f t="shared" si="4"/>
        <v>6.6332495807107927E-3</v>
      </c>
      <c r="K14" s="6">
        <f t="shared" si="2"/>
        <v>2.9612721342458892E-3</v>
      </c>
      <c r="L14" s="3"/>
    </row>
    <row r="15" spans="1:12" ht="20">
      <c r="A15" s="3"/>
      <c r="B15" s="8">
        <v>3</v>
      </c>
      <c r="C15" s="6" t="s">
        <v>26</v>
      </c>
      <c r="D15" s="6">
        <v>0.371</v>
      </c>
      <c r="E15" s="6">
        <v>0.13999999999999999</v>
      </c>
      <c r="F15" s="6">
        <v>0.49800000000000005</v>
      </c>
      <c r="G15" s="6">
        <v>0.36100000000000004</v>
      </c>
      <c r="H15" s="6">
        <v>0.48300000000000004</v>
      </c>
      <c r="I15" s="6">
        <f t="shared" si="3"/>
        <v>0.37060000000000004</v>
      </c>
      <c r="J15" s="6">
        <f t="shared" si="4"/>
        <v>0.14329445209079103</v>
      </c>
      <c r="K15" s="6">
        <f t="shared" si="2"/>
        <v>6.3970737540531702E-2</v>
      </c>
      <c r="L15" s="3"/>
    </row>
    <row r="16" spans="1:12" ht="20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</row>
    <row r="17" spans="1:12" ht="20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</row>
    <row r="18" spans="1:12" ht="20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</row>
    <row r="19" spans="1:12" ht="20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</row>
    <row r="20" spans="1:12" ht="20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</row>
    <row r="21" spans="1:12" ht="20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</row>
    <row r="22" spans="1:12" ht="20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AB3E1-AAEF-904F-BDB6-3203BF74E10B}">
  <dimension ref="A1:H25"/>
  <sheetViews>
    <sheetView zoomScale="158" zoomScaleNormal="158" workbookViewId="0"/>
  </sheetViews>
  <sheetFormatPr baseColWidth="10" defaultColWidth="10.6640625" defaultRowHeight="18"/>
  <cols>
    <col min="1" max="1" width="12.1640625" customWidth="1"/>
    <col min="2" max="2" width="38.6640625" customWidth="1"/>
  </cols>
  <sheetData>
    <row r="1" spans="1:8" ht="20">
      <c r="A1" s="5" t="s">
        <v>16</v>
      </c>
      <c r="B1" s="6"/>
      <c r="C1" s="6"/>
      <c r="D1" s="6"/>
      <c r="E1" s="6"/>
      <c r="F1" s="6"/>
      <c r="G1" s="4"/>
      <c r="H1" s="4"/>
    </row>
    <row r="2" spans="1:8" ht="20">
      <c r="A2" s="6"/>
      <c r="B2" s="6"/>
      <c r="C2" s="6"/>
      <c r="D2" s="6"/>
      <c r="E2" s="6"/>
      <c r="F2" s="6"/>
      <c r="G2" s="4"/>
      <c r="H2" s="4"/>
    </row>
    <row r="3" spans="1:8" ht="20">
      <c r="A3" s="6" t="s">
        <v>1</v>
      </c>
      <c r="B3" s="6" t="s">
        <v>46</v>
      </c>
      <c r="C3" s="6"/>
      <c r="D3" s="6"/>
      <c r="E3" s="6" t="s">
        <v>27</v>
      </c>
      <c r="F3" s="6"/>
      <c r="G3" s="4"/>
      <c r="H3" s="4"/>
    </row>
    <row r="4" spans="1:8" ht="20">
      <c r="A4" s="6"/>
      <c r="B4" s="6"/>
      <c r="C4" s="6"/>
      <c r="D4" s="6"/>
      <c r="E4" s="6" t="s">
        <v>28</v>
      </c>
      <c r="F4" s="6"/>
      <c r="G4" s="4"/>
      <c r="H4" s="4"/>
    </row>
    <row r="5" spans="1:8" ht="20">
      <c r="A5" s="6"/>
      <c r="B5" s="6"/>
      <c r="C5" s="7" t="s">
        <v>25</v>
      </c>
      <c r="D5" s="7"/>
      <c r="E5" s="7"/>
      <c r="F5" s="6" t="s">
        <v>2</v>
      </c>
      <c r="G5" s="4"/>
      <c r="H5" s="4"/>
    </row>
    <row r="6" spans="1:8" ht="20">
      <c r="A6" s="6"/>
      <c r="B6" s="6" t="s">
        <v>0</v>
      </c>
      <c r="C6" s="6">
        <v>0.13800000000000001</v>
      </c>
      <c r="D6" s="6">
        <v>0.10099999999999999</v>
      </c>
      <c r="E6" s="6">
        <v>0.11900000000000001</v>
      </c>
      <c r="F6" s="6">
        <f>AVERAGE(C6:E6)</f>
        <v>0.11933333333333333</v>
      </c>
      <c r="G6" s="4"/>
      <c r="H6" s="4"/>
    </row>
    <row r="7" spans="1:8" ht="20">
      <c r="A7" s="6"/>
      <c r="B7" s="6" t="s">
        <v>29</v>
      </c>
      <c r="C7" s="6">
        <v>0.33400000000000002</v>
      </c>
      <c r="D7" s="6">
        <v>0.439</v>
      </c>
      <c r="E7" s="6">
        <v>0.50700000000000001</v>
      </c>
      <c r="F7" s="6">
        <f t="shared" ref="F7:F8" si="0">AVERAGE(C7:E7)</f>
        <v>0.42666666666666669</v>
      </c>
      <c r="G7" s="4"/>
      <c r="H7" s="4"/>
    </row>
    <row r="8" spans="1:8" ht="20">
      <c r="A8" s="6"/>
      <c r="B8" s="6" t="s">
        <v>30</v>
      </c>
      <c r="C8" s="6">
        <v>0.13300000000000001</v>
      </c>
      <c r="D8" s="6">
        <v>0.188</v>
      </c>
      <c r="E8" s="6">
        <v>0.20700000000000002</v>
      </c>
      <c r="F8" s="6">
        <f t="shared" si="0"/>
        <v>0.17600000000000002</v>
      </c>
      <c r="G8" s="4"/>
      <c r="H8" s="4"/>
    </row>
    <row r="24" spans="2:2">
      <c r="B24" s="1"/>
    </row>
    <row r="25" spans="2:2">
      <c r="B25" s="1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44591-25BD-EC44-A556-DA9B11715880}">
  <dimension ref="A1:O17"/>
  <sheetViews>
    <sheetView zoomScale="87" zoomScaleNormal="87" workbookViewId="0">
      <selection activeCell="B22" sqref="B22"/>
    </sheetView>
  </sheetViews>
  <sheetFormatPr baseColWidth="10" defaultColWidth="10.6640625" defaultRowHeight="18"/>
  <cols>
    <col min="1" max="1" width="13.5" customWidth="1"/>
    <col min="2" max="2" width="40" customWidth="1"/>
  </cols>
  <sheetData>
    <row r="1" spans="1:15">
      <c r="A1" s="5" t="s">
        <v>9</v>
      </c>
      <c r="B1" s="6"/>
      <c r="C1" s="6"/>
      <c r="D1" s="6"/>
      <c r="E1" s="6"/>
      <c r="F1" s="6"/>
      <c r="G1" s="6"/>
      <c r="H1" s="6"/>
      <c r="I1" s="6"/>
    </row>
    <row r="2" spans="1:15">
      <c r="A2" s="6"/>
      <c r="B2" s="6"/>
      <c r="C2" s="6"/>
      <c r="D2" s="6"/>
      <c r="E2" s="6"/>
      <c r="F2" s="6"/>
      <c r="G2" s="6"/>
      <c r="H2" s="6"/>
      <c r="I2" s="6"/>
    </row>
    <row r="3" spans="1:15">
      <c r="A3" s="6" t="s">
        <v>7</v>
      </c>
      <c r="B3" s="6" t="s">
        <v>8</v>
      </c>
      <c r="C3" s="6"/>
      <c r="D3" s="6"/>
      <c r="E3" s="6"/>
      <c r="F3" s="6"/>
      <c r="G3" s="6"/>
      <c r="H3" s="6"/>
      <c r="I3" s="6"/>
    </row>
    <row r="4" spans="1:15">
      <c r="A4" s="6"/>
      <c r="B4" s="6"/>
      <c r="C4" s="7" t="s">
        <v>25</v>
      </c>
      <c r="D4" s="7"/>
      <c r="E4" s="7"/>
      <c r="F4" s="7"/>
      <c r="G4" s="7"/>
      <c r="H4" s="6" t="s">
        <v>2</v>
      </c>
      <c r="I4" s="6"/>
    </row>
    <row r="5" spans="1:15">
      <c r="A5" s="6"/>
      <c r="B5" s="6" t="s">
        <v>0</v>
      </c>
      <c r="C5" s="6">
        <v>0.14099999999999999</v>
      </c>
      <c r="D5" s="6">
        <v>0.155</v>
      </c>
      <c r="E5" s="6">
        <v>0.159</v>
      </c>
      <c r="F5" s="6">
        <v>0.152</v>
      </c>
      <c r="G5" s="6"/>
      <c r="H5" s="6">
        <f>AVERAGE(C5:G5)</f>
        <v>0.15175</v>
      </c>
      <c r="I5" s="6"/>
    </row>
    <row r="6" spans="1:15">
      <c r="A6" s="6"/>
      <c r="B6" s="6" t="s">
        <v>26</v>
      </c>
      <c r="C6" s="6">
        <v>0.41100000000000003</v>
      </c>
      <c r="D6" s="6">
        <v>0.311</v>
      </c>
      <c r="E6" s="6">
        <v>0.153</v>
      </c>
      <c r="F6" s="6">
        <v>0.35300000000000004</v>
      </c>
      <c r="G6" s="6">
        <v>0.71399999999999997</v>
      </c>
      <c r="H6" s="6">
        <f t="shared" ref="H6:H7" si="0">AVERAGE(C6:G6)</f>
        <v>0.38839999999999997</v>
      </c>
      <c r="I6" s="6"/>
    </row>
    <row r="7" spans="1:15">
      <c r="A7" s="6"/>
      <c r="B7" s="6" t="s">
        <v>70</v>
      </c>
      <c r="C7" s="6">
        <v>0.33100000000000002</v>
      </c>
      <c r="D7" s="6">
        <v>0.25700000000000001</v>
      </c>
      <c r="E7" s="6">
        <v>0.186</v>
      </c>
      <c r="F7" s="6">
        <v>0.27100000000000002</v>
      </c>
      <c r="G7" s="6">
        <v>0.4</v>
      </c>
      <c r="H7" s="6">
        <f t="shared" si="0"/>
        <v>0.28899999999999998</v>
      </c>
      <c r="I7" s="6"/>
    </row>
    <row r="8" spans="1:15">
      <c r="A8" s="6"/>
      <c r="B8" s="6"/>
      <c r="C8" s="6"/>
      <c r="D8" s="6"/>
      <c r="E8" s="6"/>
      <c r="F8" s="6"/>
      <c r="G8" s="6"/>
      <c r="H8" s="6"/>
      <c r="I8" s="6"/>
    </row>
    <row r="9" spans="1:15">
      <c r="A9" s="6"/>
      <c r="B9" s="6"/>
      <c r="C9" s="6"/>
      <c r="D9" s="6"/>
      <c r="E9" s="6"/>
      <c r="F9" s="6"/>
      <c r="G9" s="6"/>
      <c r="H9" s="6"/>
      <c r="I9" s="6"/>
    </row>
    <row r="10" spans="1:15">
      <c r="A10" s="5" t="s">
        <v>22</v>
      </c>
      <c r="B10" s="6"/>
      <c r="C10" s="6"/>
      <c r="D10" s="6"/>
      <c r="E10" s="6"/>
      <c r="F10" s="6"/>
      <c r="G10" s="6"/>
      <c r="H10" s="6"/>
      <c r="I10" s="6"/>
      <c r="O10" s="1"/>
    </row>
    <row r="11" spans="1:15">
      <c r="A11" s="6" t="s">
        <v>50</v>
      </c>
      <c r="B11" s="6" t="s">
        <v>8</v>
      </c>
      <c r="C11" s="6"/>
      <c r="D11" s="6"/>
      <c r="E11" s="6"/>
      <c r="F11" s="6"/>
      <c r="G11" s="6"/>
      <c r="H11" s="6"/>
      <c r="I11" s="6"/>
    </row>
    <row r="12" spans="1:15">
      <c r="A12" s="6"/>
      <c r="B12" s="6"/>
      <c r="C12" s="7" t="s">
        <v>25</v>
      </c>
      <c r="D12" s="7"/>
      <c r="E12" s="7"/>
      <c r="F12" s="7"/>
      <c r="G12" s="7"/>
      <c r="H12" s="6" t="s">
        <v>2</v>
      </c>
      <c r="I12" s="6" t="s">
        <v>3</v>
      </c>
    </row>
    <row r="13" spans="1:15">
      <c r="A13" s="6"/>
      <c r="B13" s="6" t="s">
        <v>0</v>
      </c>
      <c r="C13" s="6">
        <v>0.10699999999999998</v>
      </c>
      <c r="D13" s="6">
        <v>0.11899999999999999</v>
      </c>
      <c r="E13" s="6">
        <v>0.10899999999999999</v>
      </c>
      <c r="F13" s="6">
        <v>0.13200000000000001</v>
      </c>
      <c r="G13" s="6">
        <v>0.14299999999999999</v>
      </c>
      <c r="H13" s="6">
        <f>AVERAGE(C13:G13)</f>
        <v>0.122</v>
      </c>
      <c r="I13" s="6">
        <f>STDEV(C13:G13)</f>
        <v>1.5362291495737106E-2</v>
      </c>
    </row>
    <row r="14" spans="1:15">
      <c r="A14" s="6"/>
      <c r="B14" s="6" t="s">
        <v>71</v>
      </c>
      <c r="C14" s="6">
        <v>0.19699999999999998</v>
      </c>
      <c r="D14" s="6">
        <v>0.20499999999999999</v>
      </c>
      <c r="E14" s="6">
        <v>0.17499999999999999</v>
      </c>
      <c r="F14" s="6">
        <v>0.185</v>
      </c>
      <c r="G14" s="6">
        <v>0.27600000000000002</v>
      </c>
      <c r="H14" s="6">
        <f>AVERAGE(C14:G14)</f>
        <v>0.20760000000000001</v>
      </c>
      <c r="I14" s="6">
        <f t="shared" ref="I14:I17" si="1">STDEV(C14:G14)</f>
        <v>3.990989852154473E-2</v>
      </c>
    </row>
    <row r="15" spans="1:15">
      <c r="A15" s="6"/>
      <c r="B15" s="6" t="s">
        <v>72</v>
      </c>
      <c r="C15" s="6">
        <v>0.182</v>
      </c>
      <c r="D15" s="6">
        <v>0.18099999999999999</v>
      </c>
      <c r="E15" s="6">
        <v>0.27100000000000002</v>
      </c>
      <c r="F15" s="6">
        <v>0.22900000000000001</v>
      </c>
      <c r="G15" s="6"/>
      <c r="H15" s="6">
        <f t="shared" ref="H15:H17" si="2">AVERAGE(C15:G15)</f>
        <v>0.21575</v>
      </c>
      <c r="I15" s="6">
        <f t="shared" si="1"/>
        <v>4.3107423954581253E-2</v>
      </c>
    </row>
    <row r="16" spans="1:15">
      <c r="A16" s="6"/>
      <c r="B16" s="6" t="s">
        <v>73</v>
      </c>
      <c r="C16" s="6">
        <v>0.32800000000000001</v>
      </c>
      <c r="D16" s="6">
        <v>0.52</v>
      </c>
      <c r="E16" s="6">
        <v>0.29400000000000004</v>
      </c>
      <c r="F16" s="6">
        <v>0.189</v>
      </c>
      <c r="G16" s="6">
        <v>0.374</v>
      </c>
      <c r="H16" s="6">
        <f t="shared" si="2"/>
        <v>0.34100000000000003</v>
      </c>
      <c r="I16" s="6">
        <f t="shared" si="1"/>
        <v>0.1210495766204905</v>
      </c>
    </row>
    <row r="17" spans="1:9">
      <c r="A17" s="6"/>
      <c r="B17" s="6" t="s">
        <v>74</v>
      </c>
      <c r="C17" s="6">
        <v>0.45200000000000001</v>
      </c>
      <c r="D17" s="6">
        <v>0.44900000000000001</v>
      </c>
      <c r="E17" s="6">
        <v>0.69199999999999995</v>
      </c>
      <c r="F17" s="6">
        <v>0.51600000000000001</v>
      </c>
      <c r="G17" s="6">
        <v>0.46200000000000002</v>
      </c>
      <c r="H17" s="6">
        <f t="shared" si="2"/>
        <v>0.51419999999999999</v>
      </c>
      <c r="I17" s="6">
        <f t="shared" si="1"/>
        <v>0.10303009269140709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38912-89F0-0045-95D5-CF12DF9EF4E9}">
  <dimension ref="A1:S42"/>
  <sheetViews>
    <sheetView zoomScale="71" zoomScaleNormal="71" workbookViewId="0"/>
  </sheetViews>
  <sheetFormatPr baseColWidth="10" defaultColWidth="10.6640625" defaultRowHeight="18"/>
  <cols>
    <col min="1" max="1" width="19.33203125" customWidth="1"/>
    <col min="2" max="2" width="42.33203125" customWidth="1"/>
    <col min="13" max="13" width="19.33203125" customWidth="1"/>
  </cols>
  <sheetData>
    <row r="1" spans="1:14">
      <c r="A1" s="5" t="s">
        <v>33</v>
      </c>
      <c r="B1" s="6"/>
      <c r="C1" s="6"/>
      <c r="D1" s="6"/>
      <c r="E1" s="6"/>
      <c r="F1" s="6"/>
      <c r="G1" s="6"/>
      <c r="H1" s="6"/>
      <c r="I1" s="6"/>
      <c r="J1" s="6"/>
    </row>
    <row r="2" spans="1:14">
      <c r="A2" s="6"/>
      <c r="B2" s="6"/>
      <c r="C2" s="6"/>
      <c r="D2" s="6"/>
      <c r="E2" s="6"/>
      <c r="F2" s="6"/>
      <c r="G2" s="6"/>
      <c r="H2" s="6"/>
      <c r="I2" s="6"/>
      <c r="J2" s="6"/>
    </row>
    <row r="3" spans="1:14">
      <c r="A3" s="6" t="s">
        <v>15</v>
      </c>
      <c r="B3" s="6"/>
      <c r="C3" s="6"/>
      <c r="D3" s="6"/>
      <c r="E3" s="6"/>
      <c r="F3" s="6"/>
      <c r="G3" s="6"/>
      <c r="H3" s="6"/>
      <c r="I3" s="6"/>
      <c r="J3" s="6"/>
    </row>
    <row r="4" spans="1:14">
      <c r="A4" s="6" t="s">
        <v>17</v>
      </c>
      <c r="B4" s="6" t="s">
        <v>8</v>
      </c>
      <c r="C4" s="6"/>
      <c r="D4" s="6"/>
      <c r="E4" s="6"/>
      <c r="F4" s="6"/>
      <c r="G4" s="6"/>
      <c r="H4" s="6"/>
      <c r="I4" s="6"/>
      <c r="J4" s="6"/>
    </row>
    <row r="5" spans="1:14">
      <c r="A5" s="6"/>
      <c r="B5" s="6"/>
      <c r="C5" s="7" t="s">
        <v>25</v>
      </c>
      <c r="D5" s="7"/>
      <c r="E5" s="7"/>
      <c r="F5" s="7"/>
      <c r="G5" s="7"/>
      <c r="H5" s="7"/>
      <c r="I5" s="7"/>
      <c r="J5" s="6" t="s">
        <v>2</v>
      </c>
      <c r="N5" s="2"/>
    </row>
    <row r="6" spans="1:14">
      <c r="A6" s="6"/>
      <c r="B6" s="6" t="s">
        <v>0</v>
      </c>
      <c r="C6" s="6">
        <v>0.161</v>
      </c>
      <c r="D6" s="6">
        <v>0.14099999999999999</v>
      </c>
      <c r="E6" s="6">
        <v>0.255</v>
      </c>
      <c r="F6" s="6">
        <v>0.13699999999999998</v>
      </c>
      <c r="G6" s="6">
        <v>0.156</v>
      </c>
      <c r="H6" s="6">
        <v>0.16599999999999998</v>
      </c>
      <c r="I6" s="6">
        <v>0.13599999999999998</v>
      </c>
      <c r="J6" s="6">
        <f>AVERAGE(C6:I6)</f>
        <v>0.16457142857142856</v>
      </c>
    </row>
    <row r="7" spans="1:14">
      <c r="A7" s="6"/>
      <c r="B7" s="6" t="s">
        <v>37</v>
      </c>
      <c r="C7" s="6">
        <v>0.32800000000000001</v>
      </c>
      <c r="D7" s="6">
        <v>0.432</v>
      </c>
      <c r="E7" s="6">
        <v>0.33600000000000002</v>
      </c>
      <c r="F7" s="6">
        <v>0.43</v>
      </c>
      <c r="G7" s="6">
        <v>0.35500000000000004</v>
      </c>
      <c r="H7" s="6">
        <v>0.32100000000000001</v>
      </c>
      <c r="I7" s="6"/>
      <c r="J7" s="6">
        <f t="shared" ref="J7:J8" si="0">AVERAGE(C7:I7)</f>
        <v>0.36699999999999999</v>
      </c>
    </row>
    <row r="8" spans="1:14">
      <c r="A8" s="6"/>
      <c r="B8" s="6" t="s">
        <v>38</v>
      </c>
      <c r="C8" s="6">
        <v>0.46700000000000003</v>
      </c>
      <c r="D8" s="6">
        <v>0.28200000000000003</v>
      </c>
      <c r="E8" s="6">
        <v>0.16399999999999998</v>
      </c>
      <c r="F8" s="6">
        <v>0.505</v>
      </c>
      <c r="G8" s="6">
        <v>0.36400000000000005</v>
      </c>
      <c r="H8" s="6"/>
      <c r="I8" s="6"/>
      <c r="J8" s="6">
        <f t="shared" si="0"/>
        <v>0.35640000000000005</v>
      </c>
    </row>
    <row r="40" spans="14:19">
      <c r="S40" s="2"/>
    </row>
    <row r="41" spans="14:19">
      <c r="S41" s="2"/>
    </row>
    <row r="42" spans="14:19">
      <c r="N42" s="2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6B5A2-6366-8744-9743-45C9F71FA421}">
  <dimension ref="A1:O8"/>
  <sheetViews>
    <sheetView zoomScale="127" zoomScaleNormal="127" workbookViewId="0"/>
  </sheetViews>
  <sheetFormatPr baseColWidth="10" defaultColWidth="10.6640625" defaultRowHeight="18"/>
  <cols>
    <col min="1" max="1" width="18.5" customWidth="1"/>
    <col min="2" max="2" width="21.5" customWidth="1"/>
  </cols>
  <sheetData>
    <row r="1" spans="1:15">
      <c r="A1" s="5" t="s">
        <v>34</v>
      </c>
      <c r="B1" s="6"/>
      <c r="C1" s="6"/>
      <c r="D1" s="6"/>
      <c r="E1" s="6"/>
      <c r="F1" s="6"/>
      <c r="G1" s="6"/>
      <c r="H1" s="6"/>
    </row>
    <row r="2" spans="1:15">
      <c r="A2" s="6"/>
      <c r="B2" s="6"/>
      <c r="C2" s="6"/>
      <c r="D2" s="6"/>
      <c r="E2" s="6"/>
      <c r="F2" s="6"/>
      <c r="G2" s="6"/>
      <c r="H2" s="6"/>
    </row>
    <row r="3" spans="1:15">
      <c r="A3" s="6" t="s">
        <v>14</v>
      </c>
      <c r="B3" s="6"/>
      <c r="C3" s="6"/>
      <c r="D3" s="6"/>
      <c r="E3" s="6"/>
      <c r="F3" s="6"/>
      <c r="G3" s="6"/>
      <c r="H3" s="6"/>
    </row>
    <row r="4" spans="1:15">
      <c r="A4" s="6" t="s">
        <v>18</v>
      </c>
      <c r="B4" s="6" t="s">
        <v>8</v>
      </c>
      <c r="C4" s="6"/>
      <c r="D4" s="6"/>
      <c r="E4" s="6"/>
      <c r="F4" s="6"/>
      <c r="G4" s="6"/>
      <c r="H4" s="6"/>
      <c r="N4" s="2"/>
    </row>
    <row r="5" spans="1:15">
      <c r="A5" s="6"/>
      <c r="B5" s="6"/>
      <c r="C5" s="7" t="s">
        <v>25</v>
      </c>
      <c r="D5" s="7"/>
      <c r="E5" s="7"/>
      <c r="F5" s="7"/>
      <c r="G5" s="7"/>
      <c r="H5" s="6" t="s">
        <v>2</v>
      </c>
    </row>
    <row r="6" spans="1:15">
      <c r="A6" s="6"/>
      <c r="B6" s="6" t="s">
        <v>0</v>
      </c>
      <c r="C6" s="6">
        <v>0.11699999999999999</v>
      </c>
      <c r="D6" s="6">
        <v>0.11899999999999999</v>
      </c>
      <c r="E6" s="6">
        <v>0.126</v>
      </c>
      <c r="F6" s="6">
        <v>0.13899999999999998</v>
      </c>
      <c r="G6" s="6">
        <v>0.129</v>
      </c>
      <c r="H6" s="6">
        <f>AVERAGE(C6:G6)</f>
        <v>0.126</v>
      </c>
    </row>
    <row r="7" spans="1:15">
      <c r="A7" s="6"/>
      <c r="B7" s="6" t="s">
        <v>35</v>
      </c>
      <c r="C7" s="6">
        <v>0.20599999999999999</v>
      </c>
      <c r="D7" s="6">
        <v>0.187</v>
      </c>
      <c r="E7" s="6">
        <v>0.10100000000000001</v>
      </c>
      <c r="F7" s="6">
        <v>0.16999999999999998</v>
      </c>
      <c r="G7" s="6">
        <v>0.20099999999999998</v>
      </c>
      <c r="H7" s="6">
        <f t="shared" ref="H7:H8" si="0">AVERAGE(C7:G7)</f>
        <v>0.17299999999999999</v>
      </c>
      <c r="M7" s="2"/>
      <c r="O7" s="2"/>
    </row>
    <row r="8" spans="1:15">
      <c r="A8" s="6"/>
      <c r="B8" s="6" t="s">
        <v>36</v>
      </c>
      <c r="C8" s="6">
        <v>0.22500000000000001</v>
      </c>
      <c r="D8" s="6">
        <v>0.49500000000000005</v>
      </c>
      <c r="E8" s="6">
        <v>0.52899999999999991</v>
      </c>
      <c r="F8" s="6">
        <v>0.64700000000000002</v>
      </c>
      <c r="G8" s="6">
        <v>0.75600000000000001</v>
      </c>
      <c r="H8" s="6">
        <f t="shared" si="0"/>
        <v>0.53039999999999998</v>
      </c>
      <c r="M8" s="2"/>
      <c r="O8" s="2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3C76E-8C27-E542-821A-FF40A28DA1EA}">
  <dimension ref="A1:P40"/>
  <sheetViews>
    <sheetView zoomScale="90" zoomScaleNormal="90" workbookViewId="0">
      <selection sqref="A1:I10"/>
    </sheetView>
  </sheetViews>
  <sheetFormatPr baseColWidth="10" defaultColWidth="10.6640625" defaultRowHeight="18"/>
  <cols>
    <col min="1" max="1" width="32.83203125" customWidth="1"/>
    <col min="2" max="2" width="42" customWidth="1"/>
    <col min="10" max="10" width="14.1640625" bestFit="1" customWidth="1"/>
  </cols>
  <sheetData>
    <row r="1" spans="1:16">
      <c r="A1" s="5" t="s">
        <v>12</v>
      </c>
      <c r="B1" s="6"/>
      <c r="C1" s="6"/>
      <c r="D1" s="6"/>
      <c r="E1" s="6"/>
      <c r="F1" s="6"/>
      <c r="G1" s="6"/>
      <c r="H1" s="6"/>
      <c r="I1" s="6"/>
    </row>
    <row r="2" spans="1:16">
      <c r="A2" s="6"/>
      <c r="B2" s="6"/>
      <c r="C2" s="6"/>
      <c r="D2" s="6"/>
      <c r="E2" s="6"/>
      <c r="F2" s="6"/>
      <c r="G2" s="6"/>
      <c r="H2" s="6"/>
      <c r="I2" s="6"/>
    </row>
    <row r="3" spans="1:16">
      <c r="A3" s="6" t="s">
        <v>10</v>
      </c>
      <c r="B3" s="6"/>
      <c r="C3" s="6"/>
      <c r="D3" s="6"/>
      <c r="E3" s="6"/>
      <c r="F3" s="6"/>
      <c r="G3" s="6"/>
      <c r="H3" s="6"/>
      <c r="I3" s="6"/>
      <c r="P3" s="2"/>
    </row>
    <row r="4" spans="1:16">
      <c r="A4" s="6" t="s">
        <v>19</v>
      </c>
      <c r="B4" s="6" t="s">
        <v>8</v>
      </c>
      <c r="C4" s="6"/>
      <c r="D4" s="6"/>
      <c r="E4" s="6"/>
      <c r="F4" s="6"/>
      <c r="G4" s="6"/>
      <c r="H4" s="6"/>
      <c r="I4" s="6"/>
      <c r="O4" s="2"/>
    </row>
    <row r="5" spans="1:16">
      <c r="A5" s="6"/>
      <c r="B5" s="6"/>
      <c r="C5" s="7" t="s">
        <v>25</v>
      </c>
      <c r="D5" s="7"/>
      <c r="E5" s="7"/>
      <c r="F5" s="7"/>
      <c r="G5" s="7"/>
      <c r="H5" s="7"/>
      <c r="I5" s="6" t="s">
        <v>2</v>
      </c>
    </row>
    <row r="6" spans="1:16">
      <c r="A6" s="6"/>
      <c r="B6" s="6" t="s">
        <v>0</v>
      </c>
      <c r="C6" s="6">
        <v>0.186</v>
      </c>
      <c r="D6" s="6">
        <v>0.18</v>
      </c>
      <c r="E6" s="6">
        <v>0.126</v>
      </c>
      <c r="F6" s="6">
        <v>0.17099999999999999</v>
      </c>
      <c r="G6" s="6">
        <v>0.13799999999999998</v>
      </c>
      <c r="H6" s="6">
        <v>0.17099999999999999</v>
      </c>
      <c r="I6" s="6">
        <f>AVERAGE(C6:H6)</f>
        <v>0.16200000000000001</v>
      </c>
    </row>
    <row r="7" spans="1:16">
      <c r="A7" s="6"/>
      <c r="B7" s="6" t="s">
        <v>39</v>
      </c>
      <c r="C7" s="6">
        <v>0.31699999999999995</v>
      </c>
      <c r="D7" s="6">
        <v>0.19</v>
      </c>
      <c r="E7" s="6">
        <v>0.26200000000000001</v>
      </c>
      <c r="F7" s="6">
        <v>0.48</v>
      </c>
      <c r="G7" s="6">
        <v>0.46199999999999997</v>
      </c>
      <c r="H7" s="6"/>
      <c r="I7" s="6">
        <f t="shared" ref="I7:I9" si="0">AVERAGE(C7:H7)</f>
        <v>0.34219999999999995</v>
      </c>
      <c r="O7" s="2"/>
    </row>
    <row r="8" spans="1:16">
      <c r="A8" s="6"/>
      <c r="B8" s="6" t="s">
        <v>40</v>
      </c>
      <c r="C8" s="6">
        <v>0.11899999999999999</v>
      </c>
      <c r="D8" s="6">
        <v>0.10400000000000001</v>
      </c>
      <c r="E8" s="6">
        <v>0.1</v>
      </c>
      <c r="F8" s="6">
        <v>0.11099999999999999</v>
      </c>
      <c r="G8" s="6"/>
      <c r="H8" s="6"/>
      <c r="I8" s="6">
        <f t="shared" si="0"/>
        <v>0.1085</v>
      </c>
    </row>
    <row r="9" spans="1:16">
      <c r="A9" s="6"/>
      <c r="B9" s="6" t="s">
        <v>41</v>
      </c>
      <c r="C9" s="6">
        <v>0.17199999999999999</v>
      </c>
      <c r="D9" s="6">
        <v>0.252</v>
      </c>
      <c r="E9" s="6">
        <v>0.187</v>
      </c>
      <c r="F9" s="6">
        <v>0.13</v>
      </c>
      <c r="G9" s="6">
        <v>0.17499999999999999</v>
      </c>
      <c r="H9" s="6">
        <v>0.184</v>
      </c>
      <c r="I9" s="6">
        <f t="shared" si="0"/>
        <v>0.18333333333333332</v>
      </c>
    </row>
    <row r="10" spans="1:16">
      <c r="A10" s="6"/>
      <c r="B10" s="6"/>
      <c r="C10" s="6"/>
      <c r="D10" s="6"/>
      <c r="E10" s="6"/>
      <c r="F10" s="6"/>
      <c r="G10" s="6"/>
      <c r="H10" s="6"/>
      <c r="I10" s="6"/>
    </row>
    <row r="11" spans="1:16">
      <c r="A11" s="6"/>
      <c r="B11" s="6"/>
      <c r="C11" s="6"/>
      <c r="D11" s="6"/>
      <c r="E11" s="6"/>
      <c r="F11" s="6"/>
      <c r="G11" s="6"/>
      <c r="H11" s="6"/>
      <c r="I11" s="6"/>
    </row>
    <row r="12" spans="1:16">
      <c r="A12" s="5" t="s">
        <v>23</v>
      </c>
      <c r="B12" s="6"/>
      <c r="C12" s="6"/>
      <c r="D12" s="6"/>
      <c r="E12" s="6"/>
      <c r="F12" s="6"/>
      <c r="G12" s="6"/>
      <c r="H12" s="6"/>
      <c r="I12" s="6"/>
    </row>
    <row r="13" spans="1:16">
      <c r="A13" s="6"/>
      <c r="B13" s="6"/>
      <c r="C13" s="6"/>
      <c r="D13" s="6"/>
      <c r="E13" s="6"/>
      <c r="F13" s="6"/>
      <c r="G13" s="6"/>
      <c r="H13" s="6"/>
      <c r="I13" s="6"/>
    </row>
    <row r="14" spans="1:16">
      <c r="A14" s="6" t="s">
        <v>11</v>
      </c>
      <c r="B14" s="6"/>
      <c r="C14" s="6"/>
      <c r="D14" s="6"/>
      <c r="E14" s="6"/>
      <c r="F14" s="6"/>
      <c r="G14" s="6"/>
      <c r="H14" s="6"/>
      <c r="I14" s="6"/>
    </row>
    <row r="15" spans="1:16">
      <c r="A15" s="6" t="s">
        <v>20</v>
      </c>
      <c r="B15" s="6" t="s">
        <v>8</v>
      </c>
      <c r="C15" s="6"/>
      <c r="D15" s="6"/>
      <c r="E15" s="6"/>
      <c r="F15" s="6"/>
      <c r="G15" s="6"/>
      <c r="H15" s="6"/>
      <c r="I15" s="6"/>
    </row>
    <row r="16" spans="1:16">
      <c r="A16" s="6"/>
      <c r="B16" s="6"/>
      <c r="C16" s="7" t="s">
        <v>25</v>
      </c>
      <c r="D16" s="7"/>
      <c r="E16" s="7"/>
      <c r="F16" s="7"/>
      <c r="G16" s="7"/>
      <c r="H16" s="7"/>
      <c r="I16" s="6" t="s">
        <v>2</v>
      </c>
    </row>
    <row r="17" spans="1:16">
      <c r="A17" s="6"/>
      <c r="B17" s="6" t="s">
        <v>0</v>
      </c>
      <c r="C17" s="6">
        <v>0.21199999999999999</v>
      </c>
      <c r="D17" s="6">
        <v>0.13899999999999998</v>
      </c>
      <c r="E17" s="6">
        <v>0.13400000000000001</v>
      </c>
      <c r="F17" s="6">
        <v>0.13300000000000001</v>
      </c>
      <c r="G17" s="6">
        <v>0.11799999999999999</v>
      </c>
      <c r="H17" s="6"/>
      <c r="I17" s="6">
        <f>AVERAGE(C17:H17)</f>
        <v>0.1472</v>
      </c>
    </row>
    <row r="18" spans="1:16">
      <c r="A18" s="6"/>
      <c r="B18" s="6" t="s">
        <v>39</v>
      </c>
      <c r="C18" s="6">
        <v>0.33300000000000002</v>
      </c>
      <c r="D18" s="6">
        <v>0.45400000000000001</v>
      </c>
      <c r="E18" s="6">
        <v>0.38</v>
      </c>
      <c r="F18" s="6">
        <v>0.311</v>
      </c>
      <c r="G18" s="6">
        <v>0.20099999999999998</v>
      </c>
      <c r="H18" s="6">
        <v>0.373</v>
      </c>
      <c r="I18" s="6">
        <f t="shared" ref="I18:I20" si="1">AVERAGE(C18:H18)</f>
        <v>0.34200000000000003</v>
      </c>
      <c r="P18" s="2"/>
    </row>
    <row r="19" spans="1:16">
      <c r="A19" s="6"/>
      <c r="B19" s="6" t="s">
        <v>42</v>
      </c>
      <c r="C19" s="6">
        <v>0.10799999999999998</v>
      </c>
      <c r="D19" s="6">
        <v>0.11699999999999999</v>
      </c>
      <c r="E19" s="6">
        <v>0.11799999999999999</v>
      </c>
      <c r="F19" s="6">
        <v>0.10899999999999999</v>
      </c>
      <c r="G19" s="6">
        <v>0.10499999999999998</v>
      </c>
      <c r="H19" s="6">
        <v>0.125</v>
      </c>
      <c r="I19" s="6">
        <f t="shared" si="1"/>
        <v>0.11366666666666665</v>
      </c>
      <c r="O19" s="2"/>
    </row>
    <row r="20" spans="1:16">
      <c r="A20" s="6"/>
      <c r="B20" s="6" t="s">
        <v>43</v>
      </c>
      <c r="C20" s="6">
        <v>0.193</v>
      </c>
      <c r="D20" s="6">
        <v>0.20599999999999999</v>
      </c>
      <c r="E20" s="6">
        <v>0.23900000000000002</v>
      </c>
      <c r="F20" s="6">
        <v>0.28000000000000003</v>
      </c>
      <c r="G20" s="6">
        <v>0.193</v>
      </c>
      <c r="H20" s="6"/>
      <c r="I20" s="6">
        <f t="shared" si="1"/>
        <v>0.22220000000000001</v>
      </c>
    </row>
    <row r="21" spans="1:16">
      <c r="A21" s="6"/>
      <c r="B21" s="6"/>
      <c r="C21" s="6"/>
      <c r="D21" s="6"/>
      <c r="E21" s="6"/>
      <c r="F21" s="6"/>
      <c r="G21" s="6"/>
      <c r="H21" s="6"/>
      <c r="I21" s="6"/>
    </row>
    <row r="22" spans="1:16">
      <c r="A22" s="6"/>
      <c r="B22" s="6"/>
      <c r="C22" s="6"/>
      <c r="D22" s="6"/>
      <c r="E22" s="6"/>
      <c r="F22" s="6"/>
      <c r="G22" s="6"/>
      <c r="H22" s="6"/>
      <c r="I22" s="6"/>
      <c r="O22" s="2"/>
    </row>
    <row r="23" spans="1:16">
      <c r="A23" s="5" t="s">
        <v>24</v>
      </c>
      <c r="B23" s="6"/>
      <c r="C23" s="6"/>
      <c r="D23" s="6"/>
      <c r="E23" s="6"/>
      <c r="F23" s="6"/>
      <c r="G23" s="6"/>
      <c r="H23" s="6"/>
      <c r="I23" s="6"/>
    </row>
    <row r="24" spans="1:16">
      <c r="A24" s="6"/>
      <c r="B24" s="6"/>
      <c r="C24" s="6"/>
      <c r="D24" s="6"/>
      <c r="E24" s="6"/>
      <c r="F24" s="6"/>
      <c r="G24" s="6"/>
      <c r="H24" s="6"/>
      <c r="I24" s="6"/>
    </row>
    <row r="25" spans="1:16">
      <c r="A25" s="6" t="s">
        <v>13</v>
      </c>
      <c r="B25" s="6"/>
      <c r="C25" s="6"/>
      <c r="D25" s="6"/>
      <c r="E25" s="6"/>
      <c r="F25" s="6"/>
      <c r="G25" s="6"/>
      <c r="H25" s="6"/>
      <c r="I25" s="6"/>
    </row>
    <row r="26" spans="1:16">
      <c r="A26" s="6" t="s">
        <v>21</v>
      </c>
      <c r="B26" s="6" t="s">
        <v>8</v>
      </c>
      <c r="C26" s="6"/>
      <c r="D26" s="6"/>
      <c r="E26" s="6"/>
      <c r="F26" s="6"/>
      <c r="G26" s="6"/>
      <c r="H26" s="6"/>
      <c r="I26" s="6"/>
    </row>
    <row r="27" spans="1:16">
      <c r="A27" s="6"/>
      <c r="B27" s="6"/>
      <c r="C27" s="7" t="s">
        <v>25</v>
      </c>
      <c r="D27" s="7"/>
      <c r="E27" s="7"/>
      <c r="F27" s="7"/>
      <c r="G27" s="7"/>
      <c r="H27" s="7"/>
      <c r="I27" s="6" t="s">
        <v>2</v>
      </c>
    </row>
    <row r="28" spans="1:16">
      <c r="A28" s="6"/>
      <c r="B28" s="6" t="s">
        <v>0</v>
      </c>
      <c r="C28" s="6">
        <v>0.17799999999999999</v>
      </c>
      <c r="D28" s="6">
        <v>0.153</v>
      </c>
      <c r="E28" s="6">
        <v>0.158</v>
      </c>
      <c r="F28" s="6">
        <v>0.14599999999999999</v>
      </c>
      <c r="G28" s="6">
        <v>0.11099999999999999</v>
      </c>
      <c r="H28" s="6">
        <v>0.14899999999999999</v>
      </c>
      <c r="I28" s="6">
        <f>AVERAGE(C28:H28)</f>
        <v>0.14916666666666667</v>
      </c>
    </row>
    <row r="29" spans="1:16">
      <c r="A29" s="6"/>
      <c r="B29" s="6" t="s">
        <v>39</v>
      </c>
      <c r="C29" s="6">
        <v>0.27200000000000002</v>
      </c>
      <c r="D29" s="6">
        <v>0.441</v>
      </c>
      <c r="E29" s="6">
        <v>0.36700000000000005</v>
      </c>
      <c r="F29" s="6">
        <v>0.41800000000000004</v>
      </c>
      <c r="G29" s="6"/>
      <c r="H29" s="6"/>
      <c r="I29" s="6">
        <f t="shared" ref="I29:I30" si="2">AVERAGE(C29:H29)</f>
        <v>0.37450000000000006</v>
      </c>
    </row>
    <row r="30" spans="1:16">
      <c r="A30" s="6"/>
      <c r="B30" s="6" t="s">
        <v>44</v>
      </c>
      <c r="C30" s="6">
        <v>0.11599999999999999</v>
      </c>
      <c r="D30" s="6">
        <v>8.6999999999999994E-2</v>
      </c>
      <c r="E30" s="6">
        <v>9.4E-2</v>
      </c>
      <c r="F30" s="6">
        <v>0.09</v>
      </c>
      <c r="G30" s="6">
        <v>0.122</v>
      </c>
      <c r="H30" s="6"/>
      <c r="I30" s="6">
        <f t="shared" si="2"/>
        <v>0.1018</v>
      </c>
    </row>
    <row r="31" spans="1:16">
      <c r="A31" s="6"/>
      <c r="B31" s="6" t="s">
        <v>45</v>
      </c>
      <c r="C31" s="6">
        <v>0.13399999999999998</v>
      </c>
      <c r="D31" s="6">
        <v>0.11399999999999999</v>
      </c>
      <c r="E31" s="6">
        <v>0.11499999999999999</v>
      </c>
      <c r="F31" s="6">
        <v>0.10699999999999998</v>
      </c>
      <c r="G31" s="6">
        <v>8.7999999999999995E-2</v>
      </c>
      <c r="H31" s="6">
        <v>0.11699999999999999</v>
      </c>
      <c r="I31" s="6">
        <f>AVERAGE(C31:H31)</f>
        <v>0.11249999999999999</v>
      </c>
    </row>
    <row r="35" spans="15:16">
      <c r="P35" s="2"/>
    </row>
    <row r="36" spans="15:16">
      <c r="O36" s="2"/>
    </row>
    <row r="39" spans="15:16">
      <c r="O39" s="2"/>
    </row>
    <row r="40" spans="15:16">
      <c r="O40" s="2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C1D39-7962-2A4F-A2DE-F48D25A90364}">
  <dimension ref="A1:I10"/>
  <sheetViews>
    <sheetView workbookViewId="0">
      <selection activeCell="C4" sqref="C4"/>
    </sheetView>
  </sheetViews>
  <sheetFormatPr baseColWidth="10" defaultRowHeight="18"/>
  <cols>
    <col min="2" max="2" width="14.83203125" customWidth="1"/>
  </cols>
  <sheetData>
    <row r="1" spans="1:9">
      <c r="A1" s="5" t="s">
        <v>47</v>
      </c>
      <c r="B1" s="6"/>
      <c r="C1" s="6"/>
      <c r="D1" s="6"/>
      <c r="E1" s="6"/>
      <c r="F1" s="6"/>
      <c r="G1" s="6"/>
      <c r="H1" s="6"/>
      <c r="I1" s="6"/>
    </row>
    <row r="2" spans="1:9">
      <c r="A2" s="6"/>
      <c r="B2" s="6"/>
      <c r="C2" s="6" t="s">
        <v>55</v>
      </c>
      <c r="D2" s="6"/>
      <c r="E2" s="6"/>
      <c r="F2" s="6"/>
      <c r="G2" s="6"/>
      <c r="H2" s="6"/>
      <c r="I2" s="6"/>
    </row>
    <row r="3" spans="1:9">
      <c r="A3" s="6" t="s">
        <v>49</v>
      </c>
      <c r="B3" s="6"/>
      <c r="C3" s="6" t="s">
        <v>69</v>
      </c>
      <c r="D3" s="6"/>
      <c r="E3" s="6"/>
      <c r="F3" s="6"/>
      <c r="G3" s="6"/>
      <c r="H3" s="6"/>
      <c r="I3" s="6"/>
    </row>
    <row r="4" spans="1:9">
      <c r="A4" s="6" t="s">
        <v>50</v>
      </c>
      <c r="B4" s="6" t="s">
        <v>8</v>
      </c>
      <c r="C4" s="6"/>
      <c r="D4" s="6"/>
      <c r="E4" s="6"/>
      <c r="F4" s="6"/>
      <c r="G4" s="6"/>
      <c r="H4" s="6"/>
      <c r="I4" s="6"/>
    </row>
    <row r="5" spans="1:9">
      <c r="A5" s="6"/>
      <c r="B5" s="6"/>
      <c r="C5" s="7" t="s">
        <v>25</v>
      </c>
      <c r="D5" s="7"/>
      <c r="E5" s="7"/>
      <c r="F5" s="7"/>
      <c r="G5" s="7"/>
      <c r="H5" s="6" t="s">
        <v>2</v>
      </c>
    </row>
    <row r="6" spans="1:9">
      <c r="A6" s="6" t="s">
        <v>51</v>
      </c>
      <c r="B6" s="6" t="s">
        <v>0</v>
      </c>
      <c r="C6" s="6">
        <v>0.124</v>
      </c>
      <c r="D6" s="6">
        <v>0.10599999999999998</v>
      </c>
      <c r="E6" s="6">
        <v>0.13999999999999999</v>
      </c>
      <c r="F6" s="6">
        <v>0.11299999999999999</v>
      </c>
      <c r="G6" s="6">
        <v>0.11799999999999999</v>
      </c>
      <c r="H6" s="6">
        <f ca="1">AVERAGE(C6:H6)</f>
        <v>0.1202</v>
      </c>
    </row>
    <row r="7" spans="1:9">
      <c r="A7" s="6" t="s">
        <v>51</v>
      </c>
      <c r="B7" s="6" t="s">
        <v>53</v>
      </c>
      <c r="C7" s="6">
        <v>0.224</v>
      </c>
      <c r="D7" s="6">
        <v>0.27300000000000002</v>
      </c>
      <c r="E7" s="6">
        <v>0.22800000000000001</v>
      </c>
      <c r="F7" s="6">
        <v>0.21</v>
      </c>
      <c r="G7" s="6"/>
      <c r="H7" s="6">
        <f ca="1">AVERAGE(C7:H7)</f>
        <v>0.23374999999999999</v>
      </c>
    </row>
    <row r="8" spans="1:9">
      <c r="A8" s="6" t="s">
        <v>52</v>
      </c>
      <c r="B8" s="6" t="s">
        <v>0</v>
      </c>
      <c r="C8" s="6">
        <v>0.11699999999999999</v>
      </c>
      <c r="D8" s="6">
        <v>9.0999999999999998E-2</v>
      </c>
      <c r="E8" s="6">
        <v>8.0999999999999989E-2</v>
      </c>
      <c r="F8" s="6">
        <v>0.11099999999999999</v>
      </c>
      <c r="G8" s="6">
        <v>0.127</v>
      </c>
      <c r="H8" s="6">
        <f ca="1">AVERAGE(C8:H8)</f>
        <v>0.10539999999999998</v>
      </c>
    </row>
    <row r="9" spans="1:9">
      <c r="A9" s="6" t="s">
        <v>52</v>
      </c>
      <c r="B9" s="6" t="s">
        <v>53</v>
      </c>
      <c r="C9" s="6">
        <v>0.27400000000000002</v>
      </c>
      <c r="D9" s="6">
        <v>0.184</v>
      </c>
      <c r="E9" s="6">
        <v>0.27400000000000002</v>
      </c>
      <c r="F9" s="6"/>
      <c r="G9" s="6"/>
      <c r="H9" s="6">
        <f ca="1">AVERAGE(C9:H9)</f>
        <v>0.24399999999999999</v>
      </c>
    </row>
    <row r="10" spans="1:9">
      <c r="A10" s="6"/>
      <c r="B10" s="6"/>
      <c r="C10" s="5"/>
      <c r="D10" s="5"/>
      <c r="E10" s="5"/>
      <c r="F10" s="5"/>
      <c r="G10" s="5"/>
      <c r="H10" s="6"/>
      <c r="I10" s="6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5A08A-EEC6-4C5A-A9D4-C4AABD24B7AA}">
  <dimension ref="A1:H9"/>
  <sheetViews>
    <sheetView zoomScale="148" zoomScaleNormal="148" workbookViewId="0">
      <selection activeCell="C3" sqref="C3"/>
    </sheetView>
  </sheetViews>
  <sheetFormatPr baseColWidth="10" defaultColWidth="8.83203125" defaultRowHeight="18"/>
  <cols>
    <col min="1" max="1" width="24" customWidth="1"/>
    <col min="2" max="2" width="14.33203125" customWidth="1"/>
    <col min="3" max="3" width="20.33203125" customWidth="1"/>
  </cols>
  <sheetData>
    <row r="1" spans="1:8">
      <c r="A1" s="5" t="s">
        <v>56</v>
      </c>
      <c r="B1" s="6"/>
      <c r="C1" s="6"/>
      <c r="D1" s="6"/>
      <c r="E1" s="6"/>
      <c r="F1" s="6"/>
      <c r="G1" s="6"/>
      <c r="H1" s="6"/>
    </row>
    <row r="2" spans="1:8">
      <c r="A2" s="6" t="s">
        <v>61</v>
      </c>
      <c r="B2" s="6"/>
      <c r="C2" s="6" t="s">
        <v>55</v>
      </c>
      <c r="D2" s="6"/>
      <c r="E2" s="6"/>
      <c r="F2" s="6"/>
      <c r="G2" s="6"/>
      <c r="H2" s="6"/>
    </row>
    <row r="3" spans="1:8">
      <c r="A3" s="6" t="s">
        <v>60</v>
      </c>
      <c r="B3" s="6"/>
      <c r="C3" s="6" t="s">
        <v>69</v>
      </c>
      <c r="D3" s="6"/>
      <c r="E3" s="6" t="s">
        <v>59</v>
      </c>
      <c r="F3" s="6"/>
      <c r="G3" s="6"/>
      <c r="H3" s="6"/>
    </row>
    <row r="4" spans="1:8">
      <c r="A4" s="6" t="s">
        <v>58</v>
      </c>
      <c r="B4" s="6" t="s">
        <v>57</v>
      </c>
      <c r="C4" s="6"/>
      <c r="D4" s="6"/>
      <c r="E4" s="6"/>
      <c r="F4" s="6"/>
      <c r="G4" s="6"/>
      <c r="H4" s="6"/>
    </row>
    <row r="5" spans="1:8">
      <c r="A5" s="6"/>
      <c r="B5" s="6"/>
      <c r="C5" s="7" t="s">
        <v>60</v>
      </c>
      <c r="D5" s="10"/>
      <c r="E5" s="10"/>
      <c r="F5" s="10"/>
      <c r="G5" s="10"/>
      <c r="H5" s="6"/>
    </row>
    <row r="6" spans="1:8">
      <c r="A6" s="6" t="s">
        <v>51</v>
      </c>
      <c r="B6" s="6" t="s">
        <v>0</v>
      </c>
      <c r="C6" s="6">
        <v>9</v>
      </c>
      <c r="D6" s="6"/>
      <c r="E6" s="6"/>
      <c r="F6" s="6"/>
      <c r="G6" s="6"/>
      <c r="H6" s="6"/>
    </row>
    <row r="7" spans="1:8">
      <c r="A7" s="6" t="s">
        <v>51</v>
      </c>
      <c r="B7" s="6" t="s">
        <v>53</v>
      </c>
      <c r="C7" s="6">
        <v>11</v>
      </c>
      <c r="D7" s="6"/>
      <c r="E7" s="6"/>
      <c r="F7" s="6"/>
      <c r="G7" s="6"/>
      <c r="H7" s="6"/>
    </row>
    <row r="8" spans="1:8">
      <c r="A8" s="6"/>
      <c r="B8" s="6"/>
      <c r="C8" s="6"/>
      <c r="D8" s="6"/>
      <c r="E8" s="6"/>
      <c r="F8" s="6"/>
      <c r="G8" s="6"/>
      <c r="H8" s="6"/>
    </row>
    <row r="9" spans="1:8">
      <c r="A9" s="6"/>
      <c r="B9" s="6"/>
      <c r="C9" s="6"/>
      <c r="D9" s="6"/>
      <c r="E9" s="6"/>
      <c r="F9" s="6"/>
      <c r="G9" s="6"/>
      <c r="H9" s="6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8948D-110D-A949-8E90-23062386E809}">
  <dimension ref="A1:R10"/>
  <sheetViews>
    <sheetView tabSelected="1" workbookViewId="0">
      <selection activeCell="C3" sqref="C3"/>
    </sheetView>
  </sheetViews>
  <sheetFormatPr baseColWidth="10" defaultRowHeight="18"/>
  <cols>
    <col min="1" max="1" width="22.5" customWidth="1"/>
    <col min="2" max="2" width="30" customWidth="1"/>
  </cols>
  <sheetData>
    <row r="1" spans="1:18">
      <c r="A1" s="5" t="s">
        <v>62</v>
      </c>
      <c r="B1" s="6"/>
      <c r="C1" s="6"/>
      <c r="D1" s="6"/>
      <c r="E1" s="6"/>
      <c r="F1" s="6"/>
      <c r="G1" s="6"/>
      <c r="H1" s="6"/>
    </row>
    <row r="2" spans="1:18">
      <c r="A2" s="6"/>
      <c r="B2" s="6"/>
      <c r="C2" s="6"/>
      <c r="D2" s="6"/>
      <c r="E2" s="6"/>
      <c r="F2" s="6"/>
      <c r="G2" s="6"/>
      <c r="H2" s="6"/>
    </row>
    <row r="3" spans="1:18">
      <c r="A3" s="6" t="s">
        <v>63</v>
      </c>
      <c r="B3" s="6"/>
      <c r="C3" s="6"/>
      <c r="D3" s="6"/>
      <c r="E3" s="6"/>
      <c r="F3" s="6"/>
      <c r="G3" s="6"/>
      <c r="H3" s="6"/>
    </row>
    <row r="4" spans="1:18">
      <c r="A4" s="6" t="s">
        <v>64</v>
      </c>
      <c r="B4" s="6" t="s">
        <v>8</v>
      </c>
      <c r="C4" s="6"/>
      <c r="D4" s="6"/>
      <c r="E4" s="6"/>
      <c r="F4" s="6"/>
      <c r="G4" s="6"/>
      <c r="H4" s="6"/>
    </row>
    <row r="5" spans="1:18">
      <c r="A5" s="6"/>
      <c r="B5" s="6"/>
      <c r="C5" s="7" t="s">
        <v>25</v>
      </c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6" t="s">
        <v>2</v>
      </c>
    </row>
    <row r="6" spans="1:18">
      <c r="A6" s="11"/>
      <c r="B6" s="6" t="s">
        <v>0</v>
      </c>
      <c r="C6" s="10">
        <v>0.127</v>
      </c>
      <c r="D6" s="10">
        <v>0.125</v>
      </c>
      <c r="E6" s="10">
        <v>0.11899999999999999</v>
      </c>
      <c r="F6" s="10">
        <v>0.14399999999999999</v>
      </c>
      <c r="G6" s="10">
        <v>0.13200000000000001</v>
      </c>
      <c r="H6" s="10">
        <v>0.13</v>
      </c>
      <c r="I6" s="10">
        <v>0.123</v>
      </c>
      <c r="J6" s="10">
        <v>0.13899999999999998</v>
      </c>
      <c r="K6" s="10">
        <v>9.5000000000000001E-2</v>
      </c>
      <c r="L6" s="10">
        <v>0.127</v>
      </c>
      <c r="M6" s="10">
        <v>0.11399999999999999</v>
      </c>
      <c r="N6" s="10">
        <v>0.10100000000000001</v>
      </c>
      <c r="O6" s="10">
        <v>0.13400000000000001</v>
      </c>
      <c r="P6" s="10">
        <v>0.12</v>
      </c>
      <c r="Q6" s="10">
        <v>0.17899999999999999</v>
      </c>
      <c r="R6" s="6">
        <f>AVERAGE(C6:Q6)</f>
        <v>0.12726666666666667</v>
      </c>
    </row>
    <row r="7" spans="1:18">
      <c r="A7" s="6"/>
      <c r="B7" s="6" t="s">
        <v>65</v>
      </c>
      <c r="C7" s="10">
        <v>0.23900000000000002</v>
      </c>
      <c r="D7" s="10">
        <v>0.43100000000000005</v>
      </c>
      <c r="E7" s="10">
        <v>0.41000000000000003</v>
      </c>
      <c r="F7" s="10">
        <v>0.48899999999999999</v>
      </c>
      <c r="G7" s="10">
        <v>0.22600000000000001</v>
      </c>
      <c r="H7" s="10">
        <v>0.20699999999999999</v>
      </c>
      <c r="I7" s="10">
        <v>0.14699999999999999</v>
      </c>
      <c r="J7" s="10">
        <v>0.27200000000000002</v>
      </c>
      <c r="K7" s="10">
        <v>0.189</v>
      </c>
      <c r="L7" s="10">
        <v>0.11899999999999999</v>
      </c>
      <c r="M7" s="10">
        <v>0.16500000000000001</v>
      </c>
      <c r="N7" s="10">
        <v>0.31399999999999995</v>
      </c>
      <c r="O7" s="10">
        <v>0.184</v>
      </c>
      <c r="P7" s="10">
        <v>0.20799999999999999</v>
      </c>
      <c r="Q7" s="13"/>
      <c r="R7" s="6">
        <f t="shared" ref="R7:R10" si="0">AVERAGE(C7:Q7)</f>
        <v>0.25714285714285712</v>
      </c>
    </row>
    <row r="8" spans="1:18">
      <c r="A8" s="6"/>
      <c r="B8" s="12" t="s">
        <v>66</v>
      </c>
      <c r="C8" s="10">
        <v>0.45199999999999996</v>
      </c>
      <c r="D8" s="10">
        <v>0.32899999999999996</v>
      </c>
      <c r="E8" s="10">
        <v>0.54899999999999993</v>
      </c>
      <c r="F8" s="10">
        <v>0.39700000000000002</v>
      </c>
      <c r="G8" s="10">
        <v>0.43599999999999994</v>
      </c>
      <c r="H8" s="10">
        <v>0.48400000000000004</v>
      </c>
      <c r="I8" s="10">
        <v>0.46600000000000003</v>
      </c>
      <c r="J8" s="10">
        <v>0.41400000000000003</v>
      </c>
      <c r="K8" s="10">
        <v>0.50600000000000001</v>
      </c>
      <c r="L8" s="10">
        <v>0.31199999999999994</v>
      </c>
      <c r="M8" s="10">
        <v>0.43300000000000005</v>
      </c>
      <c r="N8" s="10">
        <v>0.35099999999999998</v>
      </c>
      <c r="O8" s="10">
        <v>0.43699999999999994</v>
      </c>
      <c r="P8" s="10"/>
      <c r="Q8" s="13"/>
      <c r="R8" s="6">
        <f t="shared" si="0"/>
        <v>0.42815384615384622</v>
      </c>
    </row>
    <row r="9" spans="1:18">
      <c r="A9" s="6"/>
      <c r="B9" s="6" t="s">
        <v>67</v>
      </c>
      <c r="C9" s="10">
        <v>0.64600000000000002</v>
      </c>
      <c r="D9" s="10">
        <v>0.17799999999999999</v>
      </c>
      <c r="E9" s="10">
        <v>0.71</v>
      </c>
      <c r="F9" s="10">
        <v>0.625</v>
      </c>
      <c r="G9" s="10">
        <v>0.48799999999999999</v>
      </c>
      <c r="H9" s="10">
        <v>0.80599999999999994</v>
      </c>
      <c r="I9" s="10">
        <v>0.68499999999999994</v>
      </c>
      <c r="J9" s="10">
        <v>0.63800000000000001</v>
      </c>
      <c r="K9" s="10">
        <v>0.11299999999999999</v>
      </c>
      <c r="L9" s="10">
        <v>0.77400000000000002</v>
      </c>
      <c r="M9" s="10">
        <v>0.16600000000000001</v>
      </c>
      <c r="N9" s="10">
        <v>0.95499999999999996</v>
      </c>
      <c r="O9" s="10">
        <v>9.4E-2</v>
      </c>
      <c r="P9" s="10">
        <v>0.78399999999999992</v>
      </c>
      <c r="Q9" s="10"/>
      <c r="R9" s="6">
        <f t="shared" si="0"/>
        <v>0.54728571428571426</v>
      </c>
    </row>
    <row r="10" spans="1:18">
      <c r="B10" s="6" t="s">
        <v>68</v>
      </c>
      <c r="C10" s="10">
        <v>0.10400000000000001</v>
      </c>
      <c r="D10" s="10">
        <v>0.10899999999999999</v>
      </c>
      <c r="E10" s="10">
        <v>0.10899999999999999</v>
      </c>
      <c r="F10" s="10">
        <v>0.10300000000000001</v>
      </c>
      <c r="G10" s="10">
        <v>0.11299999999999999</v>
      </c>
      <c r="H10" s="10">
        <v>0.13</v>
      </c>
      <c r="I10" s="10">
        <v>0.14099999999999999</v>
      </c>
      <c r="J10" s="10">
        <v>0.13400000000000001</v>
      </c>
      <c r="K10" s="10">
        <v>0.10899999999999999</v>
      </c>
      <c r="L10" s="10">
        <v>0.10999999999999999</v>
      </c>
      <c r="M10" s="10">
        <v>0.123</v>
      </c>
      <c r="N10" s="14">
        <v>9.7000000000000003E-2</v>
      </c>
      <c r="O10" s="10">
        <v>8.2000000000000003E-2</v>
      </c>
      <c r="P10" s="10">
        <v>8.5999999999999993E-2</v>
      </c>
      <c r="Q10" s="10"/>
      <c r="R10" s="6">
        <f t="shared" si="0"/>
        <v>0.1107142857142857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Figure 6</vt:lpstr>
      <vt:lpstr>Spplementary Fig. 1</vt:lpstr>
      <vt:lpstr>Supplementary Fig. 2</vt:lpstr>
      <vt:lpstr>Supplementary Fig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i</dc:creator>
  <cp:lastModifiedBy>松本　靖彦</cp:lastModifiedBy>
  <dcterms:created xsi:type="dcterms:W3CDTF">2020-11-13T07:23:18Z</dcterms:created>
  <dcterms:modified xsi:type="dcterms:W3CDTF">2022-08-27T06:34:20Z</dcterms:modified>
</cp:coreProperties>
</file>